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u0117755/Desktop/Revised paper/Source Data/"/>
    </mc:Choice>
  </mc:AlternateContent>
  <xr:revisionPtr revIDLastSave="0" documentId="13_ncr:1_{ED2F3CB7-437B-4542-97EC-871AE75C1E58}" xr6:coauthVersionLast="36" xr6:coauthVersionMax="36" xr10:uidLastSave="{00000000-0000-0000-0000-000000000000}"/>
  <bookViews>
    <workbookView xWindow="0" yWindow="500" windowWidth="28800" windowHeight="15980" xr2:uid="{A1C99D1B-E41E-DC40-9ED2-78E5770FE653}"/>
  </bookViews>
  <sheets>
    <sheet name="Ext. Fig.1c" sheetId="1" r:id="rId1"/>
    <sheet name="Ext. Fig.1d" sheetId="2" r:id="rId2"/>
    <sheet name="Ext. Fig.1f" sheetId="3" r:id="rId3"/>
    <sheet name="Ext. Fig.1h" sheetId="4" r:id="rId4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74" uniqueCount="99">
  <si>
    <t>leiden</t>
  </si>
  <si>
    <t>PAN005</t>
  </si>
  <si>
    <t>PAN006</t>
  </si>
  <si>
    <t>PAN008</t>
  </si>
  <si>
    <t>PAN009</t>
  </si>
  <si>
    <t>PAN011</t>
  </si>
  <si>
    <t>PAN015</t>
  </si>
  <si>
    <t>PAN016</t>
  </si>
  <si>
    <t>PAN017</t>
  </si>
  <si>
    <t>PAN018</t>
  </si>
  <si>
    <t>PAN021</t>
  </si>
  <si>
    <t>Fractions</t>
  </si>
  <si>
    <t>Gene</t>
  </si>
  <si>
    <t>Fibroblast.cell</t>
  </si>
  <si>
    <t>Endothelial.cell</t>
  </si>
  <si>
    <t>Macrophage.cell</t>
  </si>
  <si>
    <t>T.cell</t>
  </si>
  <si>
    <t>Epithelial.cell</t>
  </si>
  <si>
    <t>Mast.cell</t>
  </si>
  <si>
    <t>B.cell</t>
  </si>
  <si>
    <t>Islets.cell</t>
  </si>
  <si>
    <t>COL1A1</t>
  </si>
  <si>
    <t>COL1A2</t>
  </si>
  <si>
    <t>DCN</t>
  </si>
  <si>
    <t>TAGLN</t>
  </si>
  <si>
    <t>ACTA2</t>
  </si>
  <si>
    <t>PECAM1</t>
  </si>
  <si>
    <t>PLVAP</t>
  </si>
  <si>
    <t>RAMP2</t>
  </si>
  <si>
    <t>VWF</t>
  </si>
  <si>
    <t>CD320</t>
  </si>
  <si>
    <t>FCER1G</t>
  </si>
  <si>
    <t>TYROBP</t>
  </si>
  <si>
    <t>MS4A6A</t>
  </si>
  <si>
    <t>CD68</t>
  </si>
  <si>
    <t>CD14</t>
  </si>
  <si>
    <t>IL7R</t>
  </si>
  <si>
    <t>CD3D</t>
  </si>
  <si>
    <t>NKG7</t>
  </si>
  <si>
    <t>CD8A</t>
  </si>
  <si>
    <t>GZMA</t>
  </si>
  <si>
    <t>EPCAM</t>
  </si>
  <si>
    <t>KRT19</t>
  </si>
  <si>
    <t>CFTR</t>
  </si>
  <si>
    <t>SPP1</t>
  </si>
  <si>
    <t>SPINK1</t>
  </si>
  <si>
    <t>TPSAB1</t>
  </si>
  <si>
    <t>TPSB2</t>
  </si>
  <si>
    <t>CPA3</t>
  </si>
  <si>
    <t>HPGDS</t>
  </si>
  <si>
    <t>LTC4S</t>
  </si>
  <si>
    <t>MS4A1</t>
  </si>
  <si>
    <t>CD79A</t>
  </si>
  <si>
    <t>MZB1</t>
  </si>
  <si>
    <t>JCHAIN</t>
  </si>
  <si>
    <t>PCSK1N</t>
  </si>
  <si>
    <t>SCG3</t>
  </si>
  <si>
    <t>SCG5</t>
  </si>
  <si>
    <t>SCGN</t>
  </si>
  <si>
    <t>TTR</t>
  </si>
  <si>
    <t>Expression</t>
  </si>
  <si>
    <t>SLC4A2</t>
  </si>
  <si>
    <t>SLC4A3</t>
  </si>
  <si>
    <t>SLC4A4</t>
  </si>
  <si>
    <t>SLC4A5</t>
  </si>
  <si>
    <t>SLC4A7</t>
  </si>
  <si>
    <t>SLC4A8</t>
  </si>
  <si>
    <t>SLC4A10</t>
  </si>
  <si>
    <t>SLC26A6</t>
  </si>
  <si>
    <t>SLC26A7</t>
  </si>
  <si>
    <t>SLC26A9</t>
  </si>
  <si>
    <t>SLC26A11</t>
  </si>
  <si>
    <t>Samples</t>
  </si>
  <si>
    <t>SLC4A4_Expression</t>
  </si>
  <si>
    <t>SLC4A4_Fraction</t>
  </si>
  <si>
    <t>T1</t>
  </si>
  <si>
    <t>T4</t>
  </si>
  <si>
    <t>T5</t>
  </si>
  <si>
    <t>T6</t>
  </si>
  <si>
    <t>T8</t>
  </si>
  <si>
    <t>T9</t>
  </si>
  <si>
    <t>T10</t>
  </si>
  <si>
    <t>T11</t>
  </si>
  <si>
    <t>T12</t>
  </si>
  <si>
    <t>T13</t>
  </si>
  <si>
    <t>T15</t>
  </si>
  <si>
    <t>T16</t>
  </si>
  <si>
    <t>T17</t>
  </si>
  <si>
    <t>T18</t>
  </si>
  <si>
    <t>T19</t>
  </si>
  <si>
    <t>T20</t>
  </si>
  <si>
    <t>T21</t>
  </si>
  <si>
    <t>T23</t>
  </si>
  <si>
    <t>T24</t>
  </si>
  <si>
    <t>Extended Data Fig. 1h</t>
  </si>
  <si>
    <t>Extended Data Fig. 1f</t>
  </si>
  <si>
    <t>Extended Data Fig. 1d</t>
  </si>
  <si>
    <t>Extended Data Fig. 1c</t>
  </si>
  <si>
    <t>Source Data Extended Data Fig. 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2" fillId="0" borderId="0" xfId="0" applyFont="1"/>
    <xf numFmtId="11" fontId="0" fillId="0" borderId="0" xfId="0" applyNumberFormat="1"/>
    <xf numFmtId="0" fontId="1" fillId="0" borderId="0" xfId="0" applyFont="1"/>
    <xf numFmtId="0" fontId="3" fillId="0" borderId="0" xfId="0" applyFont="1"/>
  </cellXfs>
  <cellStyles count="1">
    <cellStyle name="Normal" xfId="0" builtinId="0"/>
  </cellStyles>
  <dxfs count="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A97C1D-0D8A-6C4D-BBAA-20056CBCD8DE}">
  <dimension ref="A1:K23"/>
  <sheetViews>
    <sheetView tabSelected="1" workbookViewId="0">
      <selection activeCell="H2" sqref="H2"/>
    </sheetView>
  </sheetViews>
  <sheetFormatPr baseColWidth="10" defaultColWidth="8.83203125" defaultRowHeight="16" x14ac:dyDescent="0.2"/>
  <sheetData>
    <row r="1" spans="1:11" x14ac:dyDescent="0.2">
      <c r="A1" s="3" t="s">
        <v>98</v>
      </c>
    </row>
    <row r="2" spans="1:11" x14ac:dyDescent="0.2">
      <c r="A2" s="3" t="s">
        <v>97</v>
      </c>
    </row>
    <row r="4" spans="1:11" x14ac:dyDescent="0.2">
      <c r="A4" t="s">
        <v>0</v>
      </c>
      <c r="B4" t="s">
        <v>1</v>
      </c>
      <c r="C4" t="s">
        <v>2</v>
      </c>
      <c r="D4" t="s">
        <v>3</v>
      </c>
      <c r="E4" t="s">
        <v>4</v>
      </c>
      <c r="F4" t="s">
        <v>5</v>
      </c>
      <c r="G4" t="s">
        <v>6</v>
      </c>
      <c r="H4" t="s">
        <v>7</v>
      </c>
      <c r="I4" t="s">
        <v>8</v>
      </c>
      <c r="J4" t="s">
        <v>9</v>
      </c>
      <c r="K4" t="s">
        <v>10</v>
      </c>
    </row>
    <row r="5" spans="1:11" x14ac:dyDescent="0.2">
      <c r="A5">
        <v>0</v>
      </c>
      <c r="B5">
        <v>22.095572117492299</v>
      </c>
      <c r="C5">
        <v>1.05217010083296</v>
      </c>
      <c r="D5">
        <v>31.1266988163086</v>
      </c>
      <c r="E5">
        <v>18.369136343708899</v>
      </c>
      <c r="F5">
        <v>7.1898290223586097</v>
      </c>
      <c r="G5">
        <v>4.82244629548443</v>
      </c>
      <c r="H5">
        <v>0.35072336694432199</v>
      </c>
      <c r="I5">
        <v>0.43840420868040297</v>
      </c>
      <c r="J5">
        <v>13.415168785620301</v>
      </c>
      <c r="K5">
        <v>1.13985094256904</v>
      </c>
    </row>
    <row r="6" spans="1:11" x14ac:dyDescent="0.2">
      <c r="A6">
        <v>1</v>
      </c>
      <c r="B6">
        <v>6.5206570433051203</v>
      </c>
      <c r="C6">
        <v>3.7829766052762501</v>
      </c>
      <c r="D6">
        <v>17.421602787456401</v>
      </c>
      <c r="E6">
        <v>3.4345445495271201</v>
      </c>
      <c r="F6">
        <v>18.367346938775501</v>
      </c>
      <c r="G6">
        <v>4.7784967645594802</v>
      </c>
      <c r="H6">
        <v>5.7242409158785401</v>
      </c>
      <c r="I6">
        <v>29.616724738675899</v>
      </c>
      <c r="J6">
        <v>2.0408163265306101</v>
      </c>
      <c r="K6">
        <v>8.3125933300149306</v>
      </c>
    </row>
    <row r="7" spans="1:11" x14ac:dyDescent="0.2">
      <c r="A7">
        <v>2</v>
      </c>
      <c r="B7">
        <v>6.1651583710407198</v>
      </c>
      <c r="C7">
        <v>5.6561085972850603E-2</v>
      </c>
      <c r="D7">
        <v>7.7488687782805403</v>
      </c>
      <c r="E7">
        <v>3.1674208144796299</v>
      </c>
      <c r="F7">
        <v>18.552036199094999</v>
      </c>
      <c r="G7">
        <v>5.3733031674208096</v>
      </c>
      <c r="H7">
        <v>3.9592760180995401</v>
      </c>
      <c r="I7">
        <v>17.251131221719401</v>
      </c>
      <c r="J7">
        <v>6.50452488687782</v>
      </c>
      <c r="K7">
        <v>31.221719457013499</v>
      </c>
    </row>
    <row r="8" spans="1:11" x14ac:dyDescent="0.2">
      <c r="A8">
        <v>3</v>
      </c>
      <c r="B8">
        <v>3.5670356703567001</v>
      </c>
      <c r="C8">
        <v>0.24600246002459999</v>
      </c>
      <c r="D8">
        <v>11.9926199261992</v>
      </c>
      <c r="E8">
        <v>14.944649446494401</v>
      </c>
      <c r="F8">
        <v>25.584255842558399</v>
      </c>
      <c r="G8">
        <v>2.3370233702337</v>
      </c>
      <c r="H8">
        <v>3.4440344403443999</v>
      </c>
      <c r="I8">
        <v>10.3321033210332</v>
      </c>
      <c r="J8">
        <v>18.6961869618696</v>
      </c>
      <c r="K8">
        <v>8.8560885608856008</v>
      </c>
    </row>
    <row r="9" spans="1:11" x14ac:dyDescent="0.2">
      <c r="A9">
        <v>4</v>
      </c>
      <c r="B9">
        <v>4.1311475409835996</v>
      </c>
      <c r="C9">
        <v>6.5573770491803199E-2</v>
      </c>
      <c r="D9">
        <v>0.72131147540983598</v>
      </c>
      <c r="E9">
        <v>0.26229508196721302</v>
      </c>
      <c r="F9">
        <v>0</v>
      </c>
      <c r="G9">
        <v>0.196721311475409</v>
      </c>
      <c r="H9">
        <v>0.26229508196721302</v>
      </c>
      <c r="I9">
        <v>2.6885245901639299</v>
      </c>
      <c r="J9">
        <v>0.13114754098360601</v>
      </c>
      <c r="K9">
        <v>91.540983606557305</v>
      </c>
    </row>
    <row r="10" spans="1:11" x14ac:dyDescent="0.2">
      <c r="A10">
        <v>5</v>
      </c>
      <c r="B10">
        <v>0.20862308762169601</v>
      </c>
      <c r="C10">
        <v>0</v>
      </c>
      <c r="D10">
        <v>5.0069541029207203</v>
      </c>
      <c r="E10">
        <v>5.7719054242002699</v>
      </c>
      <c r="F10">
        <v>33.171070931849698</v>
      </c>
      <c r="G10">
        <v>0.69541029207232197</v>
      </c>
      <c r="H10">
        <v>6.0500695410291998</v>
      </c>
      <c r="I10">
        <v>8.1363004172461704</v>
      </c>
      <c r="J10">
        <v>40.333796940194702</v>
      </c>
      <c r="K10">
        <v>0.62586926286509004</v>
      </c>
    </row>
    <row r="11" spans="1:11" x14ac:dyDescent="0.2">
      <c r="A11">
        <v>6</v>
      </c>
      <c r="B11">
        <v>0.56777856635911905</v>
      </c>
      <c r="C11">
        <v>0</v>
      </c>
      <c r="D11">
        <v>4.6132008516678402</v>
      </c>
      <c r="E11">
        <v>7.0972320794889896</v>
      </c>
      <c r="F11">
        <v>43.435060326472602</v>
      </c>
      <c r="G11">
        <v>0.56777856635911905</v>
      </c>
      <c r="H11">
        <v>9.2973740241305798</v>
      </c>
      <c r="I11">
        <v>7.0262597586941</v>
      </c>
      <c r="J11">
        <v>26.117814052519499</v>
      </c>
      <c r="K11">
        <v>1.2775017743080199</v>
      </c>
    </row>
    <row r="12" spans="1:11" x14ac:dyDescent="0.2">
      <c r="A12">
        <v>7</v>
      </c>
      <c r="B12">
        <v>3.0588235294117601</v>
      </c>
      <c r="C12">
        <v>3.52941176470588</v>
      </c>
      <c r="D12">
        <v>11.921568627450901</v>
      </c>
      <c r="E12">
        <v>6.2745098039215597</v>
      </c>
      <c r="F12">
        <v>27.058823529411701</v>
      </c>
      <c r="G12">
        <v>2.6666666666666599</v>
      </c>
      <c r="H12">
        <v>5.3333333333333304</v>
      </c>
      <c r="I12">
        <v>15.6862745098039</v>
      </c>
      <c r="J12">
        <v>6.4313725490196001</v>
      </c>
      <c r="K12">
        <v>18.039215686274499</v>
      </c>
    </row>
    <row r="13" spans="1:11" x14ac:dyDescent="0.2">
      <c r="A13">
        <v>8</v>
      </c>
      <c r="B13">
        <v>4.4665012406947797</v>
      </c>
      <c r="C13">
        <v>5.6244830438378797</v>
      </c>
      <c r="D13">
        <v>0.49627791563275397</v>
      </c>
      <c r="E13">
        <v>1.6542597187758401</v>
      </c>
      <c r="F13">
        <v>8.2712985938792394E-2</v>
      </c>
      <c r="G13">
        <v>6.0380479735318398</v>
      </c>
      <c r="H13">
        <v>1.81968569065343</v>
      </c>
      <c r="I13">
        <v>30.272952853597999</v>
      </c>
      <c r="J13">
        <v>0.24813895781637699</v>
      </c>
      <c r="K13">
        <v>49.296939619520202</v>
      </c>
    </row>
    <row r="14" spans="1:11" x14ac:dyDescent="0.2">
      <c r="A14">
        <v>9</v>
      </c>
      <c r="B14">
        <v>0.48959608323133402</v>
      </c>
      <c r="C14">
        <v>0</v>
      </c>
      <c r="D14">
        <v>2.0807833537331701</v>
      </c>
      <c r="E14">
        <v>2.6927784577723299</v>
      </c>
      <c r="F14">
        <v>84.822521419828604</v>
      </c>
      <c r="G14">
        <v>1.1015911872705</v>
      </c>
      <c r="H14">
        <v>0.97919216646266805</v>
      </c>
      <c r="I14">
        <v>0.24479804161566701</v>
      </c>
      <c r="J14">
        <v>7.34394124847001</v>
      </c>
      <c r="K14">
        <v>0.24479804161566701</v>
      </c>
    </row>
    <row r="15" spans="1:11" x14ac:dyDescent="0.2">
      <c r="A15">
        <v>10</v>
      </c>
      <c r="B15">
        <v>0.76433121019108197</v>
      </c>
      <c r="C15">
        <v>1.01910828025477</v>
      </c>
      <c r="D15">
        <v>3.9490445859872598</v>
      </c>
      <c r="E15">
        <v>4.3312101910827998</v>
      </c>
      <c r="F15">
        <v>5.60509554140127</v>
      </c>
      <c r="G15">
        <v>68.025477707006303</v>
      </c>
      <c r="H15">
        <v>1.7834394904458599</v>
      </c>
      <c r="I15">
        <v>8.1528662420382094</v>
      </c>
      <c r="J15">
        <v>3.3121019108280199</v>
      </c>
      <c r="K15">
        <v>3.0573248407643301</v>
      </c>
    </row>
    <row r="16" spans="1:11" x14ac:dyDescent="0.2">
      <c r="A16">
        <v>11</v>
      </c>
      <c r="B16">
        <v>33.247753530166797</v>
      </c>
      <c r="C16">
        <v>27.086007702182201</v>
      </c>
      <c r="D16">
        <v>21.309370988446702</v>
      </c>
      <c r="E16">
        <v>1.6688061617458201</v>
      </c>
      <c r="F16">
        <v>1.4120667522464601</v>
      </c>
      <c r="G16">
        <v>3.7227214377406899</v>
      </c>
      <c r="H16">
        <v>0</v>
      </c>
      <c r="I16">
        <v>2.95250320924261</v>
      </c>
      <c r="J16">
        <v>8.0872913992297804</v>
      </c>
      <c r="K16">
        <v>0.51347881899871595</v>
      </c>
    </row>
    <row r="17" spans="1:11" x14ac:dyDescent="0.2">
      <c r="A17">
        <v>12</v>
      </c>
      <c r="B17">
        <v>1.30039011703511</v>
      </c>
      <c r="C17">
        <v>0.13003901170351101</v>
      </c>
      <c r="D17">
        <v>1.17035110533159</v>
      </c>
      <c r="E17">
        <v>9.1027308192457692</v>
      </c>
      <c r="F17">
        <v>28.608582574772399</v>
      </c>
      <c r="G17">
        <v>1.5604681404421299</v>
      </c>
      <c r="H17">
        <v>11.8335500650195</v>
      </c>
      <c r="I17">
        <v>29.518855656696999</v>
      </c>
      <c r="J17">
        <v>7.6723016905071502</v>
      </c>
      <c r="K17">
        <v>9.1027308192457692</v>
      </c>
    </row>
    <row r="18" spans="1:11" x14ac:dyDescent="0.2">
      <c r="A18">
        <v>13</v>
      </c>
      <c r="B18">
        <v>0</v>
      </c>
      <c r="C18">
        <v>0.33500837520937998</v>
      </c>
      <c r="D18">
        <v>2.17755443886097</v>
      </c>
      <c r="E18">
        <v>0.83752093802344996</v>
      </c>
      <c r="F18">
        <v>0.16750418760468999</v>
      </c>
      <c r="G18">
        <v>96.314907872696807</v>
      </c>
      <c r="H18">
        <v>0</v>
      </c>
      <c r="I18">
        <v>0</v>
      </c>
      <c r="J18">
        <v>0.16750418760468999</v>
      </c>
      <c r="K18">
        <v>0</v>
      </c>
    </row>
    <row r="19" spans="1:11" x14ac:dyDescent="0.2">
      <c r="A19">
        <v>14</v>
      </c>
      <c r="B19">
        <v>1.171875</v>
      </c>
      <c r="C19">
        <v>0</v>
      </c>
      <c r="D19">
        <v>34.765625</v>
      </c>
      <c r="E19">
        <v>25</v>
      </c>
      <c r="F19">
        <v>19.140625</v>
      </c>
      <c r="G19">
        <v>0.390625</v>
      </c>
      <c r="H19">
        <v>7.03125</v>
      </c>
      <c r="I19">
        <v>9.375</v>
      </c>
      <c r="J19">
        <v>2.734375</v>
      </c>
      <c r="K19">
        <v>0.390625</v>
      </c>
    </row>
    <row r="20" spans="1:11" x14ac:dyDescent="0.2">
      <c r="A20">
        <v>15</v>
      </c>
      <c r="B20">
        <v>6.8</v>
      </c>
      <c r="C20">
        <v>7.1999999999999904</v>
      </c>
      <c r="D20">
        <v>3.5999999999999899</v>
      </c>
      <c r="E20">
        <v>2.8</v>
      </c>
      <c r="F20">
        <v>0</v>
      </c>
      <c r="G20">
        <v>1.2</v>
      </c>
      <c r="H20">
        <v>2.8</v>
      </c>
      <c r="I20">
        <v>12.4</v>
      </c>
      <c r="J20">
        <v>0</v>
      </c>
      <c r="K20">
        <v>63.2</v>
      </c>
    </row>
    <row r="21" spans="1:11" x14ac:dyDescent="0.2">
      <c r="A21">
        <v>16</v>
      </c>
      <c r="B21">
        <v>0</v>
      </c>
      <c r="C21">
        <v>0</v>
      </c>
      <c r="D21">
        <v>4</v>
      </c>
      <c r="E21">
        <v>1.6</v>
      </c>
      <c r="F21">
        <v>21.2</v>
      </c>
      <c r="G21">
        <v>0</v>
      </c>
      <c r="H21">
        <v>1.6</v>
      </c>
      <c r="I21">
        <v>12</v>
      </c>
      <c r="J21">
        <v>59.599999999999902</v>
      </c>
      <c r="K21">
        <v>0</v>
      </c>
    </row>
    <row r="22" spans="1:11" x14ac:dyDescent="0.2">
      <c r="A22">
        <v>17</v>
      </c>
      <c r="B22">
        <v>0</v>
      </c>
      <c r="C22">
        <v>0</v>
      </c>
      <c r="D22">
        <v>9.0909090909090899</v>
      </c>
      <c r="E22">
        <v>1.0695187165775399</v>
      </c>
      <c r="F22">
        <v>60.962566844919699</v>
      </c>
      <c r="G22">
        <v>1.0695187165775399</v>
      </c>
      <c r="H22">
        <v>1.0695187165775399</v>
      </c>
      <c r="I22">
        <v>0</v>
      </c>
      <c r="J22">
        <v>21.925133689839502</v>
      </c>
      <c r="K22">
        <v>4.8128342245989302</v>
      </c>
    </row>
    <row r="23" spans="1:11" x14ac:dyDescent="0.2">
      <c r="A23">
        <v>18</v>
      </c>
      <c r="B23">
        <v>1.26582278481012</v>
      </c>
      <c r="C23">
        <v>0</v>
      </c>
      <c r="D23">
        <v>3.79746835443038</v>
      </c>
      <c r="E23">
        <v>2.5316455696202498</v>
      </c>
      <c r="F23">
        <v>5.0632911392404996</v>
      </c>
      <c r="G23">
        <v>0</v>
      </c>
      <c r="H23">
        <v>21.5189873417721</v>
      </c>
      <c r="I23">
        <v>62.025316455696199</v>
      </c>
      <c r="J23">
        <v>0</v>
      </c>
      <c r="K23">
        <v>3.7974683544303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EEF355-5BCE-1740-9D80-135AF6AA7DCB}">
  <dimension ref="A1:I85"/>
  <sheetViews>
    <sheetView workbookViewId="0"/>
  </sheetViews>
  <sheetFormatPr baseColWidth="10" defaultColWidth="8.83203125" defaultRowHeight="16" x14ac:dyDescent="0.2"/>
  <cols>
    <col min="1" max="1" width="9.83203125" bestFit="1" customWidth="1"/>
    <col min="2" max="2" width="12.33203125" bestFit="1" customWidth="1"/>
    <col min="3" max="3" width="13.5" bestFit="1" customWidth="1"/>
    <col min="4" max="4" width="14.6640625" bestFit="1" customWidth="1"/>
    <col min="5" max="6" width="11.83203125" bestFit="1" customWidth="1"/>
    <col min="7" max="7" width="10.83203125" bestFit="1" customWidth="1"/>
    <col min="8" max="9" width="11.83203125" bestFit="1" customWidth="1"/>
  </cols>
  <sheetData>
    <row r="1" spans="1:9" x14ac:dyDescent="0.2">
      <c r="A1" s="3" t="s">
        <v>96</v>
      </c>
    </row>
    <row r="3" spans="1:9" x14ac:dyDescent="0.2">
      <c r="A3" s="1" t="s">
        <v>11</v>
      </c>
    </row>
    <row r="4" spans="1:9" x14ac:dyDescent="0.2">
      <c r="A4" t="s">
        <v>12</v>
      </c>
      <c r="B4" t="s">
        <v>13</v>
      </c>
      <c r="C4" t="s">
        <v>14</v>
      </c>
      <c r="D4" t="s">
        <v>15</v>
      </c>
      <c r="E4" t="s">
        <v>16</v>
      </c>
      <c r="F4" t="s">
        <v>17</v>
      </c>
      <c r="G4" t="s">
        <v>18</v>
      </c>
      <c r="H4" t="s">
        <v>19</v>
      </c>
      <c r="I4" t="s">
        <v>20</v>
      </c>
    </row>
    <row r="5" spans="1:9" x14ac:dyDescent="0.2">
      <c r="A5" t="s">
        <v>21</v>
      </c>
      <c r="B5">
        <v>0.84659162767168294</v>
      </c>
      <c r="C5">
        <v>0.13348416289592699</v>
      </c>
      <c r="D5">
        <v>0.11131611316113101</v>
      </c>
      <c r="E5">
        <v>8.8865472427116204E-2</v>
      </c>
      <c r="F5">
        <v>0.17976760082023199</v>
      </c>
      <c r="G5">
        <v>0.16796875</v>
      </c>
      <c r="H5">
        <v>0.102974828375286</v>
      </c>
      <c r="I5">
        <v>7.5949367088607597E-2</v>
      </c>
    </row>
    <row r="6" spans="1:9" x14ac:dyDescent="0.2">
      <c r="A6" t="s">
        <v>22</v>
      </c>
      <c r="B6">
        <v>0.84545339572530598</v>
      </c>
      <c r="C6">
        <v>0.11934389140271399</v>
      </c>
      <c r="D6">
        <v>0.100861008610086</v>
      </c>
      <c r="E6">
        <v>6.53319283456269E-2</v>
      </c>
      <c r="F6">
        <v>0.12804739120528499</v>
      </c>
      <c r="G6">
        <v>0.15625</v>
      </c>
      <c r="H6">
        <v>9.3821510297482799E-2</v>
      </c>
      <c r="I6">
        <v>7.5949367088607597E-2</v>
      </c>
    </row>
    <row r="7" spans="1:9" x14ac:dyDescent="0.2">
      <c r="A7" t="s">
        <v>23</v>
      </c>
      <c r="B7">
        <v>0.71164790691792001</v>
      </c>
      <c r="C7">
        <v>7.1832579185520301E-2</v>
      </c>
      <c r="D7">
        <v>4.0590405904058997E-2</v>
      </c>
      <c r="E7">
        <v>3.4070951879171002E-2</v>
      </c>
      <c r="F7">
        <v>6.6074276600592396E-2</v>
      </c>
      <c r="G7">
        <v>5.859375E-2</v>
      </c>
      <c r="H7">
        <v>2.0594965675057201E-2</v>
      </c>
      <c r="I7">
        <v>6.3291139240506306E-2</v>
      </c>
    </row>
    <row r="8" spans="1:9" x14ac:dyDescent="0.2">
      <c r="A8" t="s">
        <v>24</v>
      </c>
      <c r="B8">
        <v>0.58201593524724904</v>
      </c>
      <c r="C8">
        <v>0.11255656108597201</v>
      </c>
      <c r="D8">
        <v>7.3185731857318498E-2</v>
      </c>
      <c r="E8">
        <v>4.2500878117316399E-2</v>
      </c>
      <c r="F8">
        <v>8.4985190248348094E-2</v>
      </c>
      <c r="G8">
        <v>8.59375E-2</v>
      </c>
      <c r="H8">
        <v>5.9496567505720799E-2</v>
      </c>
      <c r="I8">
        <v>6.3291139240506306E-2</v>
      </c>
    </row>
    <row r="9" spans="1:9" x14ac:dyDescent="0.2">
      <c r="A9" t="s">
        <v>25</v>
      </c>
      <c r="B9">
        <v>0.48766915391425297</v>
      </c>
      <c r="C9">
        <v>6.2217194570135699E-2</v>
      </c>
      <c r="D9">
        <v>5.0430504305042999E-2</v>
      </c>
      <c r="E9">
        <v>5.7253249034070898E-2</v>
      </c>
      <c r="F9">
        <v>4.42014126224652E-2</v>
      </c>
      <c r="G9">
        <v>4.6875E-2</v>
      </c>
      <c r="H9">
        <v>2.9748283752860399E-2</v>
      </c>
      <c r="I9">
        <v>5.0632911392405E-2</v>
      </c>
    </row>
    <row r="10" spans="1:9" x14ac:dyDescent="0.2">
      <c r="A10" t="s">
        <v>26</v>
      </c>
      <c r="B10">
        <v>2.52940432528139E-2</v>
      </c>
      <c r="C10">
        <v>0.80486425339366496</v>
      </c>
      <c r="D10">
        <v>0.161131611316113</v>
      </c>
      <c r="E10">
        <v>2.0372321742184701E-2</v>
      </c>
      <c r="F10">
        <v>1.2075643654591E-2</v>
      </c>
      <c r="G10">
        <v>7.8125E-3</v>
      </c>
      <c r="H10">
        <v>0.12585812356979401</v>
      </c>
      <c r="I10">
        <v>2.53164556962025E-2</v>
      </c>
    </row>
    <row r="11" spans="1:9" x14ac:dyDescent="0.2">
      <c r="A11" t="s">
        <v>27</v>
      </c>
      <c r="B11">
        <v>2.50411028202858E-2</v>
      </c>
      <c r="C11">
        <v>0.85463800904977305</v>
      </c>
      <c r="D11">
        <v>1.53751537515375E-2</v>
      </c>
      <c r="E11">
        <v>4.2149631190727E-3</v>
      </c>
      <c r="F11">
        <v>1.8910913647755701E-2</v>
      </c>
      <c r="G11">
        <v>0</v>
      </c>
      <c r="H11">
        <v>6.8649885583523997E-3</v>
      </c>
      <c r="I11">
        <v>0</v>
      </c>
    </row>
    <row r="12" spans="1:9" x14ac:dyDescent="0.2">
      <c r="A12" t="s">
        <v>28</v>
      </c>
      <c r="B12">
        <v>3.2629315796130001E-2</v>
      </c>
      <c r="C12">
        <v>0.68778280542986403</v>
      </c>
      <c r="D12">
        <v>6.7650676506765001E-3</v>
      </c>
      <c r="E12">
        <v>2.4587284861257398E-3</v>
      </c>
      <c r="F12">
        <v>9.5693779904306199E-3</v>
      </c>
      <c r="G12">
        <v>3.90625E-3</v>
      </c>
      <c r="H12">
        <v>6.8649885583523997E-3</v>
      </c>
      <c r="I12">
        <v>5.0632911392405E-2</v>
      </c>
    </row>
    <row r="13" spans="1:9" x14ac:dyDescent="0.2">
      <c r="A13" t="s">
        <v>29</v>
      </c>
      <c r="B13">
        <v>9.3587960035411595E-3</v>
      </c>
      <c r="C13">
        <v>0.61764705882352899</v>
      </c>
      <c r="D13">
        <v>5.5350553505535E-3</v>
      </c>
      <c r="E13">
        <v>1.75623463294696E-3</v>
      </c>
      <c r="F13">
        <v>7.9744816586921792E-3</v>
      </c>
      <c r="G13">
        <v>7.8125E-3</v>
      </c>
      <c r="H13">
        <v>4.5766590389016001E-3</v>
      </c>
      <c r="I13">
        <v>2.53164556962025E-2</v>
      </c>
    </row>
    <row r="14" spans="1:9" x14ac:dyDescent="0.2">
      <c r="A14" t="s">
        <v>30</v>
      </c>
      <c r="B14">
        <v>6.77880359175414E-2</v>
      </c>
      <c r="C14">
        <v>0.46436651583710398</v>
      </c>
      <c r="D14">
        <v>1.0455104551045501E-2</v>
      </c>
      <c r="E14">
        <v>4.3554618897084597E-2</v>
      </c>
      <c r="F14">
        <v>6.6074276600592396E-2</v>
      </c>
      <c r="G14">
        <v>1.953125E-2</v>
      </c>
      <c r="H14">
        <v>0.12814645308924399</v>
      </c>
      <c r="I14">
        <v>0.316455696202531</v>
      </c>
    </row>
    <row r="15" spans="1:9" x14ac:dyDescent="0.2">
      <c r="A15" t="s">
        <v>31</v>
      </c>
      <c r="B15">
        <v>2.0741115467307399E-2</v>
      </c>
      <c r="C15">
        <v>1.18778280542986E-2</v>
      </c>
      <c r="D15">
        <v>0.74415744157441499</v>
      </c>
      <c r="E15">
        <v>3.82859149982437E-2</v>
      </c>
      <c r="F15">
        <v>1.00250626566416E-2</v>
      </c>
      <c r="G15">
        <v>0.515625</v>
      </c>
      <c r="H15">
        <v>3.20366132723112E-2</v>
      </c>
      <c r="I15">
        <v>2.53164556962025E-2</v>
      </c>
    </row>
    <row r="16" spans="1:9" x14ac:dyDescent="0.2">
      <c r="A16" t="s">
        <v>32</v>
      </c>
      <c r="B16">
        <v>2.1879347413684001E-2</v>
      </c>
      <c r="C16">
        <v>2.3755656108597201E-2</v>
      </c>
      <c r="D16">
        <v>0.85116851168511598</v>
      </c>
      <c r="E16">
        <v>6.7439409905163297E-2</v>
      </c>
      <c r="F16">
        <v>1.8683071314650201E-2</v>
      </c>
      <c r="G16">
        <v>0.5078125</v>
      </c>
      <c r="H16">
        <v>3.8901601830663601E-2</v>
      </c>
      <c r="I16">
        <v>1.26582278481012E-2</v>
      </c>
    </row>
    <row r="17" spans="1:9" x14ac:dyDescent="0.2">
      <c r="A17" t="s">
        <v>33</v>
      </c>
      <c r="B17">
        <v>8.3470342734286006E-3</v>
      </c>
      <c r="C17">
        <v>9.6153846153846107E-3</v>
      </c>
      <c r="D17">
        <v>0.592865928659286</v>
      </c>
      <c r="E17">
        <v>7.3761854583772298E-3</v>
      </c>
      <c r="F17">
        <v>5.0125313283208E-3</v>
      </c>
      <c r="G17">
        <v>3.90625E-3</v>
      </c>
      <c r="H17">
        <v>1.3729977116704799E-2</v>
      </c>
      <c r="I17">
        <v>0</v>
      </c>
    </row>
    <row r="18" spans="1:9" x14ac:dyDescent="0.2">
      <c r="A18" t="s">
        <v>34</v>
      </c>
      <c r="B18">
        <v>7.6893891488554397E-2</v>
      </c>
      <c r="C18">
        <v>2.2624434389140202E-2</v>
      </c>
      <c r="D18">
        <v>0.62300123001230001</v>
      </c>
      <c r="E18">
        <v>1.0537407797681701E-2</v>
      </c>
      <c r="F18">
        <v>7.4960127591706505E-2</v>
      </c>
      <c r="G18">
        <v>8.984375E-2</v>
      </c>
      <c r="H18">
        <v>2.5171624713958798E-2</v>
      </c>
      <c r="I18">
        <v>2.53164556962025E-2</v>
      </c>
    </row>
    <row r="19" spans="1:9" x14ac:dyDescent="0.2">
      <c r="A19" t="s">
        <v>35</v>
      </c>
      <c r="B19">
        <v>8.2205640571645297E-3</v>
      </c>
      <c r="C19">
        <v>3.6764705882352901E-2</v>
      </c>
      <c r="D19">
        <v>0.52214022140221406</v>
      </c>
      <c r="E19">
        <v>3.51246926589392E-3</v>
      </c>
      <c r="F19">
        <v>1.2531328320802001E-2</v>
      </c>
      <c r="G19">
        <v>1.171875E-2</v>
      </c>
      <c r="H19">
        <v>2.2883295194508001E-3</v>
      </c>
      <c r="I19">
        <v>7.5949367088607597E-2</v>
      </c>
    </row>
    <row r="20" spans="1:9" x14ac:dyDescent="0.2">
      <c r="A20" t="s">
        <v>36</v>
      </c>
      <c r="B20">
        <v>2.2385228278740298E-2</v>
      </c>
      <c r="C20">
        <v>1.9796380090497698E-2</v>
      </c>
      <c r="D20">
        <v>8.2410824108240993E-2</v>
      </c>
      <c r="E20">
        <v>0.51633298208640599</v>
      </c>
      <c r="F20">
        <v>1.0252904989747E-2</v>
      </c>
      <c r="G20">
        <v>7.8125E-3</v>
      </c>
      <c r="H20">
        <v>2.2883295194508001E-2</v>
      </c>
      <c r="I20">
        <v>0</v>
      </c>
    </row>
    <row r="21" spans="1:9" x14ac:dyDescent="0.2">
      <c r="A21" t="s">
        <v>37</v>
      </c>
      <c r="B21">
        <v>1.77058302769697E-3</v>
      </c>
      <c r="C21">
        <v>3.3936651583710399E-3</v>
      </c>
      <c r="D21">
        <v>1.3530135301353E-2</v>
      </c>
      <c r="E21">
        <v>0.397260273972602</v>
      </c>
      <c r="F21">
        <v>2.5062656641604E-3</v>
      </c>
      <c r="G21">
        <v>0</v>
      </c>
      <c r="H21">
        <v>1.83066361556064E-2</v>
      </c>
      <c r="I21">
        <v>1.26582278481012E-2</v>
      </c>
    </row>
    <row r="22" spans="1:9" x14ac:dyDescent="0.2">
      <c r="A22" t="s">
        <v>38</v>
      </c>
      <c r="B22">
        <v>3.0352851903376701E-3</v>
      </c>
      <c r="C22">
        <v>2.82805429864253E-3</v>
      </c>
      <c r="D22">
        <v>3.6285362853628503E-2</v>
      </c>
      <c r="E22">
        <v>0.30628731998594999</v>
      </c>
      <c r="F22">
        <v>3.4176349965823602E-3</v>
      </c>
      <c r="G22">
        <v>1.953125E-2</v>
      </c>
      <c r="H22">
        <v>9.1533180778032002E-3</v>
      </c>
      <c r="I22">
        <v>0</v>
      </c>
    </row>
    <row r="23" spans="1:9" x14ac:dyDescent="0.2">
      <c r="A23" t="s">
        <v>39</v>
      </c>
      <c r="B23">
        <v>3.0352851903376701E-3</v>
      </c>
      <c r="C23">
        <v>1.69683257918552E-3</v>
      </c>
      <c r="D23">
        <v>4.9200492004919999E-3</v>
      </c>
      <c r="E23">
        <v>0.244819107832806</v>
      </c>
      <c r="F23">
        <v>1.36705399863294E-3</v>
      </c>
      <c r="G23">
        <v>0</v>
      </c>
      <c r="H23">
        <v>1.3729977116704799E-2</v>
      </c>
      <c r="I23">
        <v>0</v>
      </c>
    </row>
    <row r="24" spans="1:9" x14ac:dyDescent="0.2">
      <c r="A24" t="s">
        <v>40</v>
      </c>
      <c r="B24">
        <v>3.5411660553939499E-3</v>
      </c>
      <c r="C24">
        <v>2.26244343891402E-3</v>
      </c>
      <c r="D24">
        <v>7.9950799507995003E-3</v>
      </c>
      <c r="E24">
        <v>0.31963470319634701</v>
      </c>
      <c r="F24">
        <v>1.8227386648439199E-3</v>
      </c>
      <c r="G24">
        <v>3.90625E-3</v>
      </c>
      <c r="H24">
        <v>1.83066361556064E-2</v>
      </c>
      <c r="I24">
        <v>1.26582278481012E-2</v>
      </c>
    </row>
    <row r="25" spans="1:9" x14ac:dyDescent="0.2">
      <c r="A25" t="s">
        <v>41</v>
      </c>
      <c r="B25">
        <v>1.23940811938788E-2</v>
      </c>
      <c r="C25">
        <v>1.9230769230769201E-2</v>
      </c>
      <c r="D25">
        <v>6.7650676506765001E-3</v>
      </c>
      <c r="E25">
        <v>4.91745697225149E-3</v>
      </c>
      <c r="F25">
        <v>0.40236956026429699</v>
      </c>
      <c r="G25">
        <v>3.90625E-3</v>
      </c>
      <c r="H25">
        <v>6.8649885583523997E-3</v>
      </c>
      <c r="I25">
        <v>0.70886075949367</v>
      </c>
    </row>
    <row r="26" spans="1:9" x14ac:dyDescent="0.2">
      <c r="A26" t="s">
        <v>42</v>
      </c>
      <c r="B26">
        <v>5.5267484507398497E-2</v>
      </c>
      <c r="C26">
        <v>4.4117647058823498E-2</v>
      </c>
      <c r="D26">
        <v>3.5055350553505497E-2</v>
      </c>
      <c r="E26">
        <v>1.5454864769933199E-2</v>
      </c>
      <c r="F26">
        <v>0.56071998177261295</v>
      </c>
      <c r="G26">
        <v>0.10546875</v>
      </c>
      <c r="H26">
        <v>1.83066361556064E-2</v>
      </c>
      <c r="I26">
        <v>0.10126582278481</v>
      </c>
    </row>
    <row r="27" spans="1:9" x14ac:dyDescent="0.2">
      <c r="A27" t="s">
        <v>43</v>
      </c>
      <c r="B27">
        <v>3.1238143417225198E-2</v>
      </c>
      <c r="C27">
        <v>3.6199095022624403E-2</v>
      </c>
      <c r="D27">
        <v>5.5350553505535E-3</v>
      </c>
      <c r="E27">
        <v>3.1612223393045302E-3</v>
      </c>
      <c r="F27">
        <v>0.26475279106858002</v>
      </c>
      <c r="G27">
        <v>0</v>
      </c>
      <c r="H27">
        <v>2.2883295194508001E-3</v>
      </c>
      <c r="I27">
        <v>2.53164556962025E-2</v>
      </c>
    </row>
    <row r="28" spans="1:9" x14ac:dyDescent="0.2">
      <c r="A28" t="s">
        <v>44</v>
      </c>
      <c r="B28">
        <v>9.4473251549260104E-2</v>
      </c>
      <c r="C28">
        <v>0.19852941176470501</v>
      </c>
      <c r="D28">
        <v>0.41758917589175798</v>
      </c>
      <c r="E28">
        <v>1.9318580962416499E-2</v>
      </c>
      <c r="F28">
        <v>0.25655046707678197</v>
      </c>
      <c r="G28">
        <v>3.125E-2</v>
      </c>
      <c r="H28">
        <v>1.83066361556064E-2</v>
      </c>
      <c r="I28">
        <v>0.113924050632911</v>
      </c>
    </row>
    <row r="29" spans="1:9" x14ac:dyDescent="0.2">
      <c r="A29" t="s">
        <v>45</v>
      </c>
      <c r="B29">
        <v>7.3605665865688605E-2</v>
      </c>
      <c r="C29">
        <v>5.9389140271493203E-2</v>
      </c>
      <c r="D29">
        <v>3.5055350553505497E-2</v>
      </c>
      <c r="E29">
        <v>1.29961362838075E-2</v>
      </c>
      <c r="F29">
        <v>0.29209387104123902</v>
      </c>
      <c r="G29">
        <v>3.515625E-2</v>
      </c>
      <c r="H29">
        <v>1.83066361556064E-2</v>
      </c>
      <c r="I29">
        <v>0.10126582278481</v>
      </c>
    </row>
    <row r="30" spans="1:9" x14ac:dyDescent="0.2">
      <c r="A30" t="s">
        <v>46</v>
      </c>
      <c r="B30">
        <v>2.6558745415454599E-3</v>
      </c>
      <c r="C30">
        <v>2.82805429864253E-3</v>
      </c>
      <c r="D30">
        <v>4.9200492004919999E-3</v>
      </c>
      <c r="E30">
        <v>3.5124692658939201E-4</v>
      </c>
      <c r="F30">
        <v>1.8227386648439199E-3</v>
      </c>
      <c r="G30">
        <v>0.87890625</v>
      </c>
      <c r="H30">
        <v>0</v>
      </c>
      <c r="I30">
        <v>1.26582278481012E-2</v>
      </c>
    </row>
    <row r="31" spans="1:9" x14ac:dyDescent="0.2">
      <c r="A31" t="s">
        <v>47</v>
      </c>
      <c r="B31">
        <v>2.2764638927532501E-3</v>
      </c>
      <c r="C31">
        <v>2.26244343891402E-3</v>
      </c>
      <c r="D31">
        <v>3.0750307503075E-3</v>
      </c>
      <c r="E31">
        <v>1.40498770635756E-3</v>
      </c>
      <c r="F31">
        <v>1.13921166552745E-3</v>
      </c>
      <c r="G31">
        <v>0.82421875</v>
      </c>
      <c r="H31">
        <v>0</v>
      </c>
      <c r="I31">
        <v>0</v>
      </c>
    </row>
    <row r="32" spans="1:9" x14ac:dyDescent="0.2">
      <c r="A32" t="s">
        <v>48</v>
      </c>
      <c r="B32">
        <v>2.14999367648918E-3</v>
      </c>
      <c r="C32">
        <v>2.26244343891402E-3</v>
      </c>
      <c r="D32">
        <v>1.8450184501845001E-3</v>
      </c>
      <c r="E32">
        <v>3.5124692658939201E-4</v>
      </c>
      <c r="F32">
        <v>1.8227386648439199E-3</v>
      </c>
      <c r="G32">
        <v>0.86328125</v>
      </c>
      <c r="H32">
        <v>0</v>
      </c>
      <c r="I32">
        <v>0</v>
      </c>
    </row>
    <row r="33" spans="1:9" x14ac:dyDescent="0.2">
      <c r="A33" t="s">
        <v>49</v>
      </c>
      <c r="B33">
        <v>7.5882129758441795E-4</v>
      </c>
      <c r="C33">
        <v>5.6561085972850597E-4</v>
      </c>
      <c r="D33">
        <v>3.9975399753997498E-2</v>
      </c>
      <c r="E33">
        <v>7.0249385317878402E-4</v>
      </c>
      <c r="F33">
        <v>2.0505809979494099E-3</v>
      </c>
      <c r="G33">
        <v>0.50390625</v>
      </c>
      <c r="H33">
        <v>0</v>
      </c>
      <c r="I33">
        <v>0</v>
      </c>
    </row>
    <row r="34" spans="1:9" x14ac:dyDescent="0.2">
      <c r="A34" t="s">
        <v>50</v>
      </c>
      <c r="B34">
        <v>3.9585177690653797E-2</v>
      </c>
      <c r="C34">
        <v>0.122171945701357</v>
      </c>
      <c r="D34">
        <v>8.8560885608855999E-2</v>
      </c>
      <c r="E34">
        <v>1.40498770635756E-2</v>
      </c>
      <c r="F34">
        <v>2.00501253132832E-2</v>
      </c>
      <c r="G34">
        <v>0.6015625</v>
      </c>
      <c r="H34">
        <v>3.20366132723112E-2</v>
      </c>
      <c r="I34">
        <v>3.7974683544303799E-2</v>
      </c>
    </row>
    <row r="35" spans="1:9" x14ac:dyDescent="0.2">
      <c r="A35" t="s">
        <v>51</v>
      </c>
      <c r="B35">
        <v>2.5294043252813901E-4</v>
      </c>
      <c r="C35">
        <v>0</v>
      </c>
      <c r="D35">
        <v>2.4600246002459999E-3</v>
      </c>
      <c r="E35">
        <v>7.3761854583772298E-3</v>
      </c>
      <c r="F35">
        <v>6.8352699931647305E-4</v>
      </c>
      <c r="G35">
        <v>0</v>
      </c>
      <c r="H35">
        <v>0.34782608695652101</v>
      </c>
      <c r="I35">
        <v>0</v>
      </c>
    </row>
    <row r="36" spans="1:9" x14ac:dyDescent="0.2">
      <c r="A36" t="s">
        <v>52</v>
      </c>
      <c r="B36">
        <v>1.2647021626406899E-3</v>
      </c>
      <c r="C36">
        <v>0</v>
      </c>
      <c r="D36">
        <v>1.230012300123E-3</v>
      </c>
      <c r="E36">
        <v>2.80997541271513E-3</v>
      </c>
      <c r="F36">
        <v>4.5568466621098198E-4</v>
      </c>
      <c r="G36">
        <v>3.90625E-3</v>
      </c>
      <c r="H36">
        <v>0.68878718535469097</v>
      </c>
      <c r="I36">
        <v>1.26582278481012E-2</v>
      </c>
    </row>
    <row r="37" spans="1:9" x14ac:dyDescent="0.2">
      <c r="A37" t="s">
        <v>53</v>
      </c>
      <c r="B37">
        <v>2.6558745415454599E-3</v>
      </c>
      <c r="C37">
        <v>1.13122171945701E-3</v>
      </c>
      <c r="D37">
        <v>1.230012300123E-3</v>
      </c>
      <c r="E37">
        <v>1.4752370916754401E-2</v>
      </c>
      <c r="F37">
        <v>1.8227386648439199E-3</v>
      </c>
      <c r="G37">
        <v>7.8125E-3</v>
      </c>
      <c r="H37">
        <v>0.45308924485125801</v>
      </c>
      <c r="I37">
        <v>0</v>
      </c>
    </row>
    <row r="38" spans="1:9" x14ac:dyDescent="0.2">
      <c r="A38" t="s">
        <v>54</v>
      </c>
      <c r="B38">
        <v>3.4652839256355102E-2</v>
      </c>
      <c r="C38">
        <v>1.0746606334841599E-2</v>
      </c>
      <c r="D38">
        <v>1.2915129151291499E-2</v>
      </c>
      <c r="E38">
        <v>1.26448893572181E-2</v>
      </c>
      <c r="F38">
        <v>8.6580086580086493E-3</v>
      </c>
      <c r="G38">
        <v>1.5625E-2</v>
      </c>
      <c r="H38">
        <v>0.55148741418764302</v>
      </c>
      <c r="I38">
        <v>1.26582278481012E-2</v>
      </c>
    </row>
    <row r="39" spans="1:9" x14ac:dyDescent="0.2">
      <c r="A39" t="s">
        <v>55</v>
      </c>
      <c r="B39">
        <v>3.8952826609333503E-2</v>
      </c>
      <c r="C39">
        <v>9.0497737556561094E-3</v>
      </c>
      <c r="D39">
        <v>6.150061500615E-3</v>
      </c>
      <c r="E39">
        <v>1.1591148577449899E-2</v>
      </c>
      <c r="F39">
        <v>1.7088174982911802E-2</v>
      </c>
      <c r="G39">
        <v>0</v>
      </c>
      <c r="H39">
        <v>6.8649885583523997E-3</v>
      </c>
      <c r="I39">
        <v>0.924050632911392</v>
      </c>
    </row>
    <row r="40" spans="1:9" x14ac:dyDescent="0.2">
      <c r="A40" t="s">
        <v>56</v>
      </c>
      <c r="B40">
        <v>2.5294043252813901E-4</v>
      </c>
      <c r="C40">
        <v>5.6561085972850597E-4</v>
      </c>
      <c r="D40">
        <v>6.1500615006149998E-4</v>
      </c>
      <c r="E40">
        <v>3.5124692658939201E-4</v>
      </c>
      <c r="F40">
        <v>4.5568466621098198E-4</v>
      </c>
      <c r="G40">
        <v>0</v>
      </c>
      <c r="H40">
        <v>0</v>
      </c>
      <c r="I40">
        <v>0.772151898734177</v>
      </c>
    </row>
    <row r="41" spans="1:9" x14ac:dyDescent="0.2">
      <c r="A41" t="s">
        <v>57</v>
      </c>
      <c r="B41">
        <v>7.1582142405463497E-2</v>
      </c>
      <c r="C41">
        <v>2.26244343891402E-3</v>
      </c>
      <c r="D41">
        <v>4.3050430504304998E-3</v>
      </c>
      <c r="E41">
        <v>1.05374077976817E-3</v>
      </c>
      <c r="F41">
        <v>7.0631123262702199E-3</v>
      </c>
      <c r="G41">
        <v>3.90625E-3</v>
      </c>
      <c r="H41">
        <v>2.2883295194508001E-3</v>
      </c>
      <c r="I41">
        <v>0.810126582278481</v>
      </c>
    </row>
    <row r="42" spans="1:9" x14ac:dyDescent="0.2">
      <c r="A42" t="s">
        <v>58</v>
      </c>
      <c r="B42">
        <v>7.5882129758441795E-4</v>
      </c>
      <c r="C42">
        <v>5.6561085972850597E-4</v>
      </c>
      <c r="D42">
        <v>0</v>
      </c>
      <c r="E42">
        <v>3.5124692658939201E-4</v>
      </c>
      <c r="F42">
        <v>6.1517429938482502E-3</v>
      </c>
      <c r="G42">
        <v>0</v>
      </c>
      <c r="H42">
        <v>0</v>
      </c>
      <c r="I42">
        <v>0.797468354430379</v>
      </c>
    </row>
    <row r="43" spans="1:9" x14ac:dyDescent="0.2">
      <c r="A43" t="s">
        <v>59</v>
      </c>
      <c r="B43">
        <v>4.4264575692424396E-3</v>
      </c>
      <c r="C43">
        <v>1.0746606334841599E-2</v>
      </c>
      <c r="D43">
        <v>7.3800738007380002E-3</v>
      </c>
      <c r="E43">
        <v>1.75623463294696E-3</v>
      </c>
      <c r="F43">
        <v>1.9366598313966699E-2</v>
      </c>
      <c r="G43">
        <v>0</v>
      </c>
      <c r="H43">
        <v>4.5766590389016001E-3</v>
      </c>
      <c r="I43">
        <v>0.911392405063291</v>
      </c>
    </row>
    <row r="45" spans="1:9" x14ac:dyDescent="0.2">
      <c r="A45" s="1" t="s">
        <v>60</v>
      </c>
    </row>
    <row r="46" spans="1:9" x14ac:dyDescent="0.2">
      <c r="A46" t="s">
        <v>12</v>
      </c>
      <c r="B46" t="s">
        <v>13</v>
      </c>
      <c r="C46" t="s">
        <v>14</v>
      </c>
      <c r="D46" t="s">
        <v>15</v>
      </c>
      <c r="E46" t="s">
        <v>16</v>
      </c>
      <c r="F46" t="s">
        <v>17</v>
      </c>
      <c r="G46" t="s">
        <v>18</v>
      </c>
      <c r="H46" t="s">
        <v>19</v>
      </c>
      <c r="I46" t="s">
        <v>20</v>
      </c>
    </row>
    <row r="47" spans="1:9" x14ac:dyDescent="0.2">
      <c r="A47" t="s">
        <v>21</v>
      </c>
      <c r="B47">
        <v>3.6399309999999998</v>
      </c>
      <c r="C47">
        <v>0.34127373</v>
      </c>
      <c r="D47">
        <v>0.26102307000000002</v>
      </c>
      <c r="E47">
        <v>0.27249295000000001</v>
      </c>
      <c r="F47">
        <v>0.4672886</v>
      </c>
      <c r="G47">
        <v>0.47724070000000002</v>
      </c>
      <c r="H47">
        <v>0.22508247000000001</v>
      </c>
      <c r="I47">
        <v>0.25588396000000002</v>
      </c>
    </row>
    <row r="48" spans="1:9" x14ac:dyDescent="0.2">
      <c r="A48" t="s">
        <v>22</v>
      </c>
      <c r="B48">
        <v>3.398949</v>
      </c>
      <c r="C48">
        <v>0.2837578</v>
      </c>
      <c r="D48">
        <v>0.23222973999999999</v>
      </c>
      <c r="E48">
        <v>0.19822031000000001</v>
      </c>
      <c r="F48">
        <v>0.35754192000000001</v>
      </c>
      <c r="G48">
        <v>0.44323689999999999</v>
      </c>
      <c r="H48">
        <v>0.21301382999999999</v>
      </c>
      <c r="I48">
        <v>0.25764880000000001</v>
      </c>
    </row>
    <row r="49" spans="1:9" x14ac:dyDescent="0.2">
      <c r="A49" t="s">
        <v>23</v>
      </c>
      <c r="B49">
        <v>2.3696448999999999</v>
      </c>
      <c r="C49">
        <v>0.16024891999999999</v>
      </c>
      <c r="D49">
        <v>9.1413359999999999E-2</v>
      </c>
      <c r="E49">
        <v>9.6775150000000004E-2</v>
      </c>
      <c r="F49">
        <v>0.17985275000000001</v>
      </c>
      <c r="G49">
        <v>0.16268502000000001</v>
      </c>
      <c r="H49">
        <v>4.2841530000000003E-2</v>
      </c>
      <c r="I49">
        <v>0.17687030000000001</v>
      </c>
    </row>
    <row r="50" spans="1:9" x14ac:dyDescent="0.2">
      <c r="A50" t="s">
        <v>24</v>
      </c>
      <c r="B50">
        <v>1.9177366</v>
      </c>
      <c r="C50">
        <v>0.25298962000000003</v>
      </c>
      <c r="D50">
        <v>0.15417919999999999</v>
      </c>
      <c r="E50">
        <v>0.11650642999999999</v>
      </c>
      <c r="F50">
        <v>0.22009762999999999</v>
      </c>
      <c r="G50">
        <v>0.22845030999999999</v>
      </c>
      <c r="H50">
        <v>0.12471868</v>
      </c>
      <c r="I50">
        <v>0.13449027999999999</v>
      </c>
    </row>
    <row r="51" spans="1:9" x14ac:dyDescent="0.2">
      <c r="A51" t="s">
        <v>25</v>
      </c>
      <c r="B51">
        <v>1.4388974000000001</v>
      </c>
      <c r="C51">
        <v>0.13718875</v>
      </c>
      <c r="D51">
        <v>0.104914434</v>
      </c>
      <c r="E51">
        <v>0.15188189999999999</v>
      </c>
      <c r="F51">
        <v>0.10865638</v>
      </c>
      <c r="G51">
        <v>0.13060023000000001</v>
      </c>
      <c r="H51">
        <v>6.6864859999999998E-2</v>
      </c>
      <c r="I51">
        <v>6.7253540000000001E-2</v>
      </c>
    </row>
    <row r="52" spans="1:9" x14ac:dyDescent="0.2">
      <c r="A52" t="s">
        <v>26</v>
      </c>
      <c r="B52">
        <v>7.5431680000000001E-2</v>
      </c>
      <c r="C52">
        <v>2.4886322000000001</v>
      </c>
      <c r="D52">
        <v>0.28575342999999997</v>
      </c>
      <c r="E52">
        <v>5.3544359999999999E-2</v>
      </c>
      <c r="F52">
        <v>2.7868377E-2</v>
      </c>
      <c r="G52">
        <v>1.5251235E-2</v>
      </c>
      <c r="H52">
        <v>0.19330512999999999</v>
      </c>
      <c r="I52">
        <v>6.0722171999999998E-2</v>
      </c>
    </row>
    <row r="53" spans="1:9" x14ac:dyDescent="0.2">
      <c r="A53" t="s">
        <v>27</v>
      </c>
      <c r="B53">
        <v>7.7763369999999998E-2</v>
      </c>
      <c r="C53">
        <v>3.1279970000000001</v>
      </c>
      <c r="D53">
        <v>3.6270815999999997E-2</v>
      </c>
      <c r="E53">
        <v>1.1815793E-2</v>
      </c>
      <c r="F53">
        <v>4.9871390000000002E-2</v>
      </c>
      <c r="G53">
        <v>0</v>
      </c>
      <c r="H53">
        <v>1.7015743999999999E-2</v>
      </c>
      <c r="I53">
        <v>0</v>
      </c>
    </row>
    <row r="54" spans="1:9" x14ac:dyDescent="0.2">
      <c r="A54" t="s">
        <v>28</v>
      </c>
      <c r="B54">
        <v>5.6072995E-2</v>
      </c>
      <c r="C54">
        <v>2.1346270000000001</v>
      </c>
      <c r="D54">
        <v>1.3347360000000001E-2</v>
      </c>
      <c r="E54">
        <v>7.4920207000000001E-3</v>
      </c>
      <c r="F54">
        <v>2.2179335000000001E-2</v>
      </c>
      <c r="G54">
        <v>9.6834729999999997E-3</v>
      </c>
      <c r="H54">
        <v>7.9781490000000004E-3</v>
      </c>
      <c r="I54">
        <v>3.7463356000000003E-2</v>
      </c>
    </row>
    <row r="55" spans="1:9" x14ac:dyDescent="0.2">
      <c r="A55" t="s">
        <v>29</v>
      </c>
      <c r="B55">
        <v>2.6122564000000001E-2</v>
      </c>
      <c r="C55">
        <v>1.7462248</v>
      </c>
      <c r="D55">
        <v>1.1901518999999999E-2</v>
      </c>
      <c r="E55">
        <v>4.7981509999999996E-3</v>
      </c>
      <c r="F55">
        <v>1.5365523000000001E-2</v>
      </c>
      <c r="G55">
        <v>2.1703526000000001E-2</v>
      </c>
      <c r="H55">
        <v>7.2566480000000001E-3</v>
      </c>
      <c r="I55">
        <v>2.0103840000000001E-2</v>
      </c>
    </row>
    <row r="56" spans="1:9" x14ac:dyDescent="0.2">
      <c r="A56" t="s">
        <v>30</v>
      </c>
      <c r="B56">
        <v>0.10861578600000001</v>
      </c>
      <c r="C56">
        <v>1.2344955</v>
      </c>
      <c r="D56">
        <v>1.5187958999999999E-2</v>
      </c>
      <c r="E56">
        <v>0.10763009</v>
      </c>
      <c r="F56">
        <v>9.8269220000000004E-2</v>
      </c>
      <c r="G56">
        <v>4.9005849999999997E-2</v>
      </c>
      <c r="H56">
        <v>0.18877630000000001</v>
      </c>
      <c r="I56">
        <v>0.35997865000000001</v>
      </c>
    </row>
    <row r="57" spans="1:9" x14ac:dyDescent="0.2">
      <c r="A57" t="s">
        <v>31</v>
      </c>
      <c r="B57">
        <v>4.4189369999999999E-2</v>
      </c>
      <c r="C57">
        <v>2.3837099E-2</v>
      </c>
      <c r="D57">
        <v>2.1863440999999999</v>
      </c>
      <c r="E57">
        <v>0.105182864</v>
      </c>
      <c r="F57">
        <v>2.1619037000000001E-2</v>
      </c>
      <c r="G57">
        <v>1.4723763000000001</v>
      </c>
      <c r="H57">
        <v>7.9935850000000003E-2</v>
      </c>
      <c r="I57">
        <v>5.3368814000000001E-2</v>
      </c>
    </row>
    <row r="58" spans="1:9" x14ac:dyDescent="0.2">
      <c r="A58" t="s">
        <v>32</v>
      </c>
      <c r="B58">
        <v>5.1462094999999999E-2</v>
      </c>
      <c r="C58">
        <v>5.1767836999999997E-2</v>
      </c>
      <c r="D58">
        <v>3.0410317999999998</v>
      </c>
      <c r="E58">
        <v>0.20322332000000001</v>
      </c>
      <c r="F58">
        <v>4.5354180000000001E-2</v>
      </c>
      <c r="G58">
        <v>1.3755784</v>
      </c>
      <c r="H58">
        <v>9.3030879999999996E-2</v>
      </c>
      <c r="I58">
        <v>1.3020800000000001E-2</v>
      </c>
    </row>
    <row r="59" spans="1:9" x14ac:dyDescent="0.2">
      <c r="A59" t="s">
        <v>33</v>
      </c>
      <c r="B59">
        <v>1.9798348E-2</v>
      </c>
      <c r="C59">
        <v>1.7955162E-2</v>
      </c>
      <c r="D59">
        <v>1.5765629999999999</v>
      </c>
      <c r="E59">
        <v>1.7533224E-2</v>
      </c>
      <c r="F59">
        <v>1.1241928999999999E-2</v>
      </c>
      <c r="G59">
        <v>1.1530512E-2</v>
      </c>
      <c r="H59">
        <v>3.2380708000000001E-2</v>
      </c>
      <c r="I59">
        <v>0</v>
      </c>
    </row>
    <row r="60" spans="1:9" x14ac:dyDescent="0.2">
      <c r="A60" t="s">
        <v>34</v>
      </c>
      <c r="B60">
        <v>0.1364928</v>
      </c>
      <c r="C60">
        <v>3.7475646000000001E-2</v>
      </c>
      <c r="D60">
        <v>1.6850518000000001</v>
      </c>
      <c r="E60">
        <v>2.8808792999999999E-2</v>
      </c>
      <c r="F60">
        <v>0.1104163</v>
      </c>
      <c r="G60">
        <v>0.21531753000000001</v>
      </c>
      <c r="H60">
        <v>5.1702995000000002E-2</v>
      </c>
      <c r="I60">
        <v>3.9489053000000003E-2</v>
      </c>
    </row>
    <row r="61" spans="1:9" x14ac:dyDescent="0.2">
      <c r="A61" t="s">
        <v>35</v>
      </c>
      <c r="B61">
        <v>1.4744396999999999E-2</v>
      </c>
      <c r="C61">
        <v>6.6492979999999993E-2</v>
      </c>
      <c r="D61">
        <v>1.3197203</v>
      </c>
      <c r="E61">
        <v>9.2505720000000003E-3</v>
      </c>
      <c r="F61">
        <v>1.8895779000000001E-2</v>
      </c>
      <c r="G61">
        <v>2.7102101999999999E-2</v>
      </c>
      <c r="H61">
        <v>4.1598490000000002E-3</v>
      </c>
      <c r="I61">
        <v>5.5559895999999998E-2</v>
      </c>
    </row>
    <row r="62" spans="1:9" x14ac:dyDescent="0.2">
      <c r="A62" t="s">
        <v>36</v>
      </c>
      <c r="B62">
        <v>4.6714745000000002E-2</v>
      </c>
      <c r="C62">
        <v>4.5430711999999998E-2</v>
      </c>
      <c r="D62">
        <v>0.17331304</v>
      </c>
      <c r="E62">
        <v>1.7477427999999999</v>
      </c>
      <c r="F62">
        <v>2.6181052999999999E-2</v>
      </c>
      <c r="G62">
        <v>2.242311E-2</v>
      </c>
      <c r="H62">
        <v>4.9242143000000002E-2</v>
      </c>
      <c r="I62">
        <v>0</v>
      </c>
    </row>
    <row r="63" spans="1:9" x14ac:dyDescent="0.2">
      <c r="A63" t="s">
        <v>37</v>
      </c>
      <c r="B63">
        <v>3.1789610000000001E-3</v>
      </c>
      <c r="C63">
        <v>6.5921265999999996E-3</v>
      </c>
      <c r="D63">
        <v>2.2400936E-2</v>
      </c>
      <c r="E63">
        <v>1.1127902999999999</v>
      </c>
      <c r="F63">
        <v>5.2853086999999997E-3</v>
      </c>
      <c r="G63">
        <v>0</v>
      </c>
      <c r="H63">
        <v>2.8302245E-2</v>
      </c>
      <c r="I63">
        <v>7.078595E-3</v>
      </c>
    </row>
    <row r="64" spans="1:9" x14ac:dyDescent="0.2">
      <c r="A64" t="s">
        <v>38</v>
      </c>
      <c r="B64">
        <v>6.6431663000000004E-3</v>
      </c>
      <c r="C64">
        <v>5.1296335000000004E-3</v>
      </c>
      <c r="D64">
        <v>6.6384239999999997E-2</v>
      </c>
      <c r="E64">
        <v>0.99954575000000001</v>
      </c>
      <c r="F64">
        <v>7.1804775E-3</v>
      </c>
      <c r="G64">
        <v>5.1428109999999999E-2</v>
      </c>
      <c r="H64">
        <v>1.6308383999999999E-2</v>
      </c>
      <c r="I64">
        <v>0</v>
      </c>
    </row>
    <row r="65" spans="1:9" x14ac:dyDescent="0.2">
      <c r="A65" t="s">
        <v>39</v>
      </c>
      <c r="B65">
        <v>6.9840859999999996E-3</v>
      </c>
      <c r="C65">
        <v>2.6728057000000001E-3</v>
      </c>
      <c r="D65">
        <v>7.9082860000000005E-3</v>
      </c>
      <c r="E65">
        <v>0.73889333000000001</v>
      </c>
      <c r="F65">
        <v>3.0910675E-3</v>
      </c>
      <c r="G65">
        <v>0</v>
      </c>
      <c r="H65">
        <v>2.7279907999999999E-2</v>
      </c>
      <c r="I65">
        <v>0</v>
      </c>
    </row>
    <row r="66" spans="1:9" x14ac:dyDescent="0.2">
      <c r="A66" t="s">
        <v>40</v>
      </c>
      <c r="B66">
        <v>6.3652606000000004E-3</v>
      </c>
      <c r="C66">
        <v>4.2004865000000004E-3</v>
      </c>
      <c r="D66">
        <v>1.7315816000000001E-2</v>
      </c>
      <c r="E66">
        <v>0.96567654999999997</v>
      </c>
      <c r="F66">
        <v>4.216816E-3</v>
      </c>
      <c r="G66">
        <v>1.0626049E-2</v>
      </c>
      <c r="H66">
        <v>3.1827398E-2</v>
      </c>
      <c r="I66">
        <v>6.6977920000000002E-3</v>
      </c>
    </row>
    <row r="67" spans="1:9" x14ac:dyDescent="0.2">
      <c r="A67" t="s">
        <v>41</v>
      </c>
      <c r="B67">
        <v>2.4837244000000001E-2</v>
      </c>
      <c r="C67">
        <v>3.9080977000000003E-2</v>
      </c>
      <c r="D67">
        <v>1.2861567000000001E-2</v>
      </c>
      <c r="E67">
        <v>1.2594338E-2</v>
      </c>
      <c r="F67">
        <v>0.9058676</v>
      </c>
      <c r="G67">
        <v>6.0930643000000001E-3</v>
      </c>
      <c r="H67">
        <v>1.9784296E-2</v>
      </c>
      <c r="I67">
        <v>1.0872191</v>
      </c>
    </row>
    <row r="68" spans="1:9" x14ac:dyDescent="0.2">
      <c r="A68" t="s">
        <v>42</v>
      </c>
      <c r="B68">
        <v>0.11865547999999999</v>
      </c>
      <c r="C68">
        <v>0.10242772</v>
      </c>
      <c r="D68">
        <v>8.1360444000000004E-2</v>
      </c>
      <c r="E68">
        <v>4.3485525999999997E-2</v>
      </c>
      <c r="F68">
        <v>1.7474613999999999</v>
      </c>
      <c r="G68">
        <v>0.23453394999999999</v>
      </c>
      <c r="H68">
        <v>3.5590473999999997E-2</v>
      </c>
      <c r="I68">
        <v>9.8365949999999994E-2</v>
      </c>
    </row>
    <row r="69" spans="1:9" x14ac:dyDescent="0.2">
      <c r="A69" t="s">
        <v>43</v>
      </c>
      <c r="B69">
        <v>9.1537289999999993E-2</v>
      </c>
      <c r="C69">
        <v>8.9817784999999997E-2</v>
      </c>
      <c r="D69">
        <v>9.8173240000000005E-3</v>
      </c>
      <c r="E69">
        <v>9.390954E-3</v>
      </c>
      <c r="F69">
        <v>0.75143159999999998</v>
      </c>
      <c r="G69">
        <v>0</v>
      </c>
      <c r="H69">
        <v>2.9403205999999999E-3</v>
      </c>
      <c r="I69">
        <v>3.5839089999999997E-2</v>
      </c>
    </row>
    <row r="70" spans="1:9" x14ac:dyDescent="0.2">
      <c r="A70" t="s">
        <v>44</v>
      </c>
      <c r="B70">
        <v>0.27317239999999998</v>
      </c>
      <c r="C70">
        <v>0.52349730000000005</v>
      </c>
      <c r="D70">
        <v>1.6246966</v>
      </c>
      <c r="E70">
        <v>5.7605192E-2</v>
      </c>
      <c r="F70">
        <v>0.86204650000000005</v>
      </c>
      <c r="G70">
        <v>7.4722453999999994E-2</v>
      </c>
      <c r="H70">
        <v>4.2116652999999997E-2</v>
      </c>
      <c r="I70">
        <v>0.15789606</v>
      </c>
    </row>
    <row r="71" spans="1:9" x14ac:dyDescent="0.2">
      <c r="A71" t="s">
        <v>45</v>
      </c>
      <c r="B71">
        <v>0.18655305999999999</v>
      </c>
      <c r="C71">
        <v>0.15613458999999999</v>
      </c>
      <c r="D71">
        <v>8.3413699999999993E-2</v>
      </c>
      <c r="E71">
        <v>3.6627939999999998E-2</v>
      </c>
      <c r="F71">
        <v>0.85917604000000003</v>
      </c>
      <c r="G71">
        <v>8.0180909999999994E-2</v>
      </c>
      <c r="H71">
        <v>3.831934E-2</v>
      </c>
      <c r="I71">
        <v>0.16401082</v>
      </c>
    </row>
    <row r="72" spans="1:9" x14ac:dyDescent="0.2">
      <c r="A72" t="s">
        <v>46</v>
      </c>
      <c r="B72">
        <v>6.8398592999999999E-3</v>
      </c>
      <c r="C72">
        <v>7.2021712999999999E-3</v>
      </c>
      <c r="D72">
        <v>8.5914939999999999E-3</v>
      </c>
      <c r="E72">
        <v>1.0537134000000001E-3</v>
      </c>
      <c r="F72">
        <v>3.2976315999999999E-3</v>
      </c>
      <c r="G72">
        <v>3.5900859999999999</v>
      </c>
      <c r="H72">
        <v>0</v>
      </c>
      <c r="I72">
        <v>1.0017347500000001E-2</v>
      </c>
    </row>
    <row r="73" spans="1:9" x14ac:dyDescent="0.2">
      <c r="A73" t="s">
        <v>47</v>
      </c>
      <c r="B73">
        <v>5.6840789999999999E-3</v>
      </c>
      <c r="C73">
        <v>4.6618314999999997E-3</v>
      </c>
      <c r="D73">
        <v>5.8759770000000001E-3</v>
      </c>
      <c r="E73">
        <v>4.5066409999999996E-3</v>
      </c>
      <c r="F73">
        <v>2.6259294000000001E-3</v>
      </c>
      <c r="G73">
        <v>3.0015206000000001</v>
      </c>
      <c r="H73">
        <v>0</v>
      </c>
      <c r="I73">
        <v>0</v>
      </c>
    </row>
    <row r="74" spans="1:9" x14ac:dyDescent="0.2">
      <c r="A74" t="s">
        <v>48</v>
      </c>
      <c r="B74">
        <v>4.6451620000000004E-3</v>
      </c>
      <c r="C74">
        <v>5.6973947000000004E-3</v>
      </c>
      <c r="D74">
        <v>2.9953750000000002E-3</v>
      </c>
      <c r="E74">
        <v>1.1744479E-3</v>
      </c>
      <c r="F74">
        <v>4.2813825E-3</v>
      </c>
      <c r="G74">
        <v>3.3270833</v>
      </c>
      <c r="H74">
        <v>0</v>
      </c>
      <c r="I74">
        <v>0</v>
      </c>
    </row>
    <row r="75" spans="1:9" x14ac:dyDescent="0.2">
      <c r="A75" t="s">
        <v>49</v>
      </c>
      <c r="B75">
        <v>1.3206044999999999E-3</v>
      </c>
      <c r="C75">
        <v>3.1183980000000001E-4</v>
      </c>
      <c r="D75">
        <v>6.5594479999999997E-2</v>
      </c>
      <c r="E75">
        <v>1.7637064E-3</v>
      </c>
      <c r="F75">
        <v>4.521494E-3</v>
      </c>
      <c r="G75">
        <v>1.4433830000000001</v>
      </c>
      <c r="H75">
        <v>0</v>
      </c>
      <c r="I75">
        <v>0</v>
      </c>
    </row>
    <row r="76" spans="1:9" x14ac:dyDescent="0.2">
      <c r="A76" t="s">
        <v>50</v>
      </c>
      <c r="B76">
        <v>6.0538635E-2</v>
      </c>
      <c r="C76">
        <v>0.21763444000000001</v>
      </c>
      <c r="D76">
        <v>0.154583</v>
      </c>
      <c r="E76">
        <v>3.4756172000000002E-2</v>
      </c>
      <c r="F76">
        <v>2.7546298E-2</v>
      </c>
      <c r="G76">
        <v>1.7864032000000001</v>
      </c>
      <c r="H76">
        <v>4.9026902999999997E-2</v>
      </c>
      <c r="I76">
        <v>1.8752695999999999E-2</v>
      </c>
    </row>
    <row r="77" spans="1:9" x14ac:dyDescent="0.2">
      <c r="A77" t="s">
        <v>51</v>
      </c>
      <c r="B77">
        <v>4.1951652000000002E-4</v>
      </c>
      <c r="C77">
        <v>0</v>
      </c>
      <c r="D77">
        <v>5.5841557000000002E-3</v>
      </c>
      <c r="E77">
        <v>1.9264647999999999E-2</v>
      </c>
      <c r="F77">
        <v>1.8915174E-3</v>
      </c>
      <c r="G77">
        <v>0</v>
      </c>
      <c r="H77">
        <v>1.0045921</v>
      </c>
      <c r="I77">
        <v>0</v>
      </c>
    </row>
    <row r="78" spans="1:9" x14ac:dyDescent="0.2">
      <c r="A78" t="s">
        <v>52</v>
      </c>
      <c r="B78">
        <v>2.3651165000000002E-3</v>
      </c>
      <c r="C78">
        <v>0</v>
      </c>
      <c r="D78">
        <v>1.3440397E-3</v>
      </c>
      <c r="E78">
        <v>6.7140560000000004E-3</v>
      </c>
      <c r="F78">
        <v>1.1203631999999999E-3</v>
      </c>
      <c r="G78">
        <v>1.3102564000000001E-2</v>
      </c>
      <c r="H78">
        <v>1.7055353</v>
      </c>
      <c r="I78">
        <v>2.0843169000000002E-2</v>
      </c>
    </row>
    <row r="79" spans="1:9" x14ac:dyDescent="0.2">
      <c r="A79" t="s">
        <v>53</v>
      </c>
      <c r="B79">
        <v>6.4961895999999996E-3</v>
      </c>
      <c r="C79">
        <v>1.7678506000000001E-3</v>
      </c>
      <c r="D79">
        <v>2.7466054999999998E-3</v>
      </c>
      <c r="E79">
        <v>3.7011040000000002E-2</v>
      </c>
      <c r="F79">
        <v>4.5596253999999996E-3</v>
      </c>
      <c r="G79">
        <v>2.2863722999999999E-2</v>
      </c>
      <c r="H79">
        <v>1.4184877</v>
      </c>
      <c r="I79">
        <v>0</v>
      </c>
    </row>
    <row r="80" spans="1:9" x14ac:dyDescent="0.2">
      <c r="A80" t="s">
        <v>54</v>
      </c>
      <c r="B80">
        <v>8.1023075E-2</v>
      </c>
      <c r="C80">
        <v>2.5341559999999999E-2</v>
      </c>
      <c r="D80">
        <v>2.6687850999999999E-2</v>
      </c>
      <c r="E80">
        <v>3.4747645000000001E-2</v>
      </c>
      <c r="F80">
        <v>2.2048544E-2</v>
      </c>
      <c r="G80">
        <v>4.9276597999999998E-2</v>
      </c>
      <c r="H80">
        <v>2.5436825999999999</v>
      </c>
      <c r="I80">
        <v>5.3417023000000001E-2</v>
      </c>
    </row>
    <row r="81" spans="1:9" x14ac:dyDescent="0.2">
      <c r="A81" t="s">
        <v>55</v>
      </c>
      <c r="B81">
        <v>7.8569529999999999E-2</v>
      </c>
      <c r="C81">
        <v>1.8529527E-2</v>
      </c>
      <c r="D81">
        <v>1.0028219999999999E-2</v>
      </c>
      <c r="E81">
        <v>2.9923282999999998E-2</v>
      </c>
      <c r="F81">
        <v>2.6354045E-2</v>
      </c>
      <c r="G81">
        <v>0</v>
      </c>
      <c r="H81">
        <v>1.1718566E-2</v>
      </c>
      <c r="I81">
        <v>4.2561983999999997</v>
      </c>
    </row>
    <row r="82" spans="1:9" x14ac:dyDescent="0.2">
      <c r="A82" t="s">
        <v>56</v>
      </c>
      <c r="B82">
        <v>3.7047535E-4</v>
      </c>
      <c r="C82">
        <v>1.1108335E-3</v>
      </c>
      <c r="D82">
        <v>8.9976179999999995E-4</v>
      </c>
      <c r="E82">
        <v>6.8542885000000004E-4</v>
      </c>
      <c r="F82">
        <v>7.6337566000000002E-4</v>
      </c>
      <c r="G82">
        <v>0</v>
      </c>
      <c r="H82">
        <v>0</v>
      </c>
      <c r="I82">
        <v>1.5526085999999999</v>
      </c>
    </row>
    <row r="83" spans="1:9" x14ac:dyDescent="0.2">
      <c r="A83" t="s">
        <v>57</v>
      </c>
      <c r="B83">
        <v>0.117755346</v>
      </c>
      <c r="C83">
        <v>4.3479549999999997E-3</v>
      </c>
      <c r="D83">
        <v>8.3473420000000007E-3</v>
      </c>
      <c r="E83">
        <v>2.5505676999999999E-3</v>
      </c>
      <c r="F83">
        <v>1.2338201E-2</v>
      </c>
      <c r="G83">
        <v>7.7615289999999997E-3</v>
      </c>
      <c r="H83">
        <v>3.7961010000000001E-3</v>
      </c>
      <c r="I83">
        <v>2.4894775999999998</v>
      </c>
    </row>
    <row r="84" spans="1:9" x14ac:dyDescent="0.2">
      <c r="A84" t="s">
        <v>58</v>
      </c>
      <c r="B84">
        <v>1.4460764000000001E-3</v>
      </c>
      <c r="C84">
        <v>6.5401990000000002E-4</v>
      </c>
      <c r="D84">
        <v>0</v>
      </c>
      <c r="E84">
        <v>9.0340484000000002E-4</v>
      </c>
      <c r="F84">
        <v>9.9325660000000003E-3</v>
      </c>
      <c r="G84">
        <v>0</v>
      </c>
      <c r="H84">
        <v>0</v>
      </c>
      <c r="I84">
        <v>2.0803292</v>
      </c>
    </row>
    <row r="85" spans="1:9" x14ac:dyDescent="0.2">
      <c r="A85" t="s">
        <v>59</v>
      </c>
      <c r="B85">
        <v>9.3942939999999992E-3</v>
      </c>
      <c r="C85">
        <v>2.1751462999999999E-2</v>
      </c>
      <c r="D85">
        <v>1.7008642000000001E-2</v>
      </c>
      <c r="E85">
        <v>4.07085E-3</v>
      </c>
      <c r="F85">
        <v>3.5616174E-2</v>
      </c>
      <c r="G85">
        <v>0</v>
      </c>
      <c r="H85">
        <v>1.2827636E-2</v>
      </c>
      <c r="I85">
        <v>3.712688</v>
      </c>
    </row>
  </sheetData>
  <conditionalFormatting sqref="A4:A43">
    <cfRule type="duplicateValues" dxfId="7" priority="3"/>
  </conditionalFormatting>
  <conditionalFormatting sqref="A45">
    <cfRule type="duplicateValues" dxfId="6" priority="2"/>
  </conditionalFormatting>
  <conditionalFormatting sqref="A46:A85">
    <cfRule type="duplicateValues" dxfId="5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F44CF1-A501-2942-8B50-4A7A64F545F0}">
  <dimension ref="A1:G29"/>
  <sheetViews>
    <sheetView workbookViewId="0"/>
  </sheetViews>
  <sheetFormatPr baseColWidth="10" defaultColWidth="8.83203125" defaultRowHeight="16" x14ac:dyDescent="0.2"/>
  <cols>
    <col min="1" max="1" width="9.83203125" bestFit="1" customWidth="1"/>
    <col min="2" max="3" width="11.83203125" bestFit="1" customWidth="1"/>
    <col min="4" max="4" width="14.6640625" bestFit="1" customWidth="1"/>
    <col min="5" max="5" width="11.83203125" bestFit="1" customWidth="1"/>
    <col min="6" max="6" width="12.33203125" bestFit="1" customWidth="1"/>
    <col min="7" max="7" width="13.5" bestFit="1" customWidth="1"/>
  </cols>
  <sheetData>
    <row r="1" spans="1:7" x14ac:dyDescent="0.2">
      <c r="A1" s="3" t="s">
        <v>95</v>
      </c>
    </row>
    <row r="3" spans="1:7" x14ac:dyDescent="0.2">
      <c r="A3" s="1" t="s">
        <v>11</v>
      </c>
    </row>
    <row r="4" spans="1:7" x14ac:dyDescent="0.2">
      <c r="A4" t="s">
        <v>12</v>
      </c>
      <c r="B4" t="s">
        <v>16</v>
      </c>
      <c r="C4" t="s">
        <v>17</v>
      </c>
      <c r="D4" t="s">
        <v>15</v>
      </c>
      <c r="E4" t="s">
        <v>19</v>
      </c>
      <c r="F4" t="s">
        <v>13</v>
      </c>
      <c r="G4" t="s">
        <v>14</v>
      </c>
    </row>
    <row r="5" spans="1:7" x14ac:dyDescent="0.2">
      <c r="A5" t="s">
        <v>61</v>
      </c>
      <c r="B5">
        <v>9.46093465717107E-3</v>
      </c>
      <c r="C5">
        <v>5.7501828092800598E-2</v>
      </c>
      <c r="D5">
        <v>2.0737668493556499E-2</v>
      </c>
      <c r="E5">
        <v>1.0296489269321399E-2</v>
      </c>
      <c r="F5">
        <v>4.0803938760369599E-2</v>
      </c>
      <c r="G5">
        <v>5.2870949403069897E-2</v>
      </c>
    </row>
    <row r="6" spans="1:7" x14ac:dyDescent="0.2">
      <c r="A6" t="s">
        <v>62</v>
      </c>
      <c r="B6">
        <v>0</v>
      </c>
      <c r="C6">
        <v>5.8498969620421398E-3</v>
      </c>
      <c r="D6">
        <v>1.03688342467782E-3</v>
      </c>
      <c r="E6">
        <v>2.4810817516437099E-4</v>
      </c>
      <c r="F6">
        <v>2.9675591825723299E-3</v>
      </c>
      <c r="G6">
        <v>5.6850483229107401E-4</v>
      </c>
    </row>
    <row r="7" spans="1:7" x14ac:dyDescent="0.2">
      <c r="A7" t="s">
        <v>63</v>
      </c>
      <c r="B7">
        <v>6.4978946821229898E-3</v>
      </c>
      <c r="C7">
        <v>8.7681978328790794E-2</v>
      </c>
      <c r="D7">
        <v>7.2581839727447698E-3</v>
      </c>
      <c r="E7">
        <v>8.8078402183351893E-3</v>
      </c>
      <c r="F7">
        <v>1.6254130977271099E-2</v>
      </c>
      <c r="G7">
        <v>2.63407238961531E-2</v>
      </c>
    </row>
    <row r="8" spans="1:7" x14ac:dyDescent="0.2">
      <c r="A8" t="s">
        <v>64</v>
      </c>
      <c r="B8">
        <v>6.7578104694079096E-4</v>
      </c>
      <c r="C8">
        <v>1.26304593498637E-3</v>
      </c>
      <c r="D8">
        <v>5.9250481410161402E-4</v>
      </c>
      <c r="E8">
        <v>8.683786130753E-4</v>
      </c>
      <c r="F8">
        <v>1.0116679031496501E-3</v>
      </c>
      <c r="G8">
        <v>3.0320257722190598E-3</v>
      </c>
    </row>
    <row r="9" spans="1:7" x14ac:dyDescent="0.2">
      <c r="A9" t="s">
        <v>65</v>
      </c>
      <c r="B9">
        <v>6.4095233144461194E-2</v>
      </c>
      <c r="C9">
        <v>3.1509672272817903E-2</v>
      </c>
      <c r="D9">
        <v>6.9323063249888905E-2</v>
      </c>
      <c r="E9">
        <v>4.3791092916511599E-2</v>
      </c>
      <c r="F9">
        <v>6.6230525392864295E-2</v>
      </c>
      <c r="G9">
        <v>8.3380708736024198E-2</v>
      </c>
    </row>
    <row r="10" spans="1:7" x14ac:dyDescent="0.2">
      <c r="A10" t="s">
        <v>66</v>
      </c>
      <c r="B10">
        <v>1.66346103862348E-3</v>
      </c>
      <c r="C10">
        <v>1.92780695340025E-3</v>
      </c>
      <c r="D10">
        <v>5.7769219374907404E-3</v>
      </c>
      <c r="E10">
        <v>6.8229748170202196E-3</v>
      </c>
      <c r="F10">
        <v>3.1698927632022602E-3</v>
      </c>
      <c r="G10">
        <v>5.6850483229107401E-4</v>
      </c>
    </row>
    <row r="11" spans="1:7" x14ac:dyDescent="0.2">
      <c r="A11" t="s">
        <v>67</v>
      </c>
      <c r="B11">
        <v>3.7947704943598198E-3</v>
      </c>
      <c r="C11">
        <v>5.9828491657249198E-4</v>
      </c>
      <c r="D11">
        <v>0</v>
      </c>
      <c r="E11">
        <v>3.7216226274655698E-4</v>
      </c>
      <c r="F11">
        <v>1.3488905375328699E-4</v>
      </c>
      <c r="G11">
        <v>3.7900322152738199E-4</v>
      </c>
    </row>
    <row r="12" spans="1:7" x14ac:dyDescent="0.2">
      <c r="A12" t="s">
        <v>68</v>
      </c>
      <c r="B12">
        <v>3.3269220772469701E-3</v>
      </c>
      <c r="C12">
        <v>1.6619025460346999E-2</v>
      </c>
      <c r="D12">
        <v>1.2294474892608501E-2</v>
      </c>
      <c r="E12">
        <v>5.9545962039449203E-3</v>
      </c>
      <c r="F12">
        <v>9.7120118702367295E-3</v>
      </c>
      <c r="G12">
        <v>2.9751752889899501E-2</v>
      </c>
    </row>
    <row r="13" spans="1:7" x14ac:dyDescent="0.2">
      <c r="A13" t="s">
        <v>69</v>
      </c>
      <c r="B13">
        <v>2.0793262982793501E-4</v>
      </c>
      <c r="C13">
        <v>2.2601874626071898E-3</v>
      </c>
      <c r="D13">
        <v>2.9625240705080701E-4</v>
      </c>
      <c r="E13">
        <v>1.2405408758218501E-4</v>
      </c>
      <c r="F13">
        <v>2.2256693869292499E-3</v>
      </c>
      <c r="G13">
        <v>1.13700966458214E-3</v>
      </c>
    </row>
    <row r="14" spans="1:7" x14ac:dyDescent="0.2">
      <c r="A14" t="s">
        <v>70</v>
      </c>
      <c r="B14">
        <v>4.6784841711285498E-4</v>
      </c>
      <c r="C14">
        <v>1.2630459349863701E-2</v>
      </c>
      <c r="D14">
        <v>8.8875722115242103E-4</v>
      </c>
      <c r="E14">
        <v>4.9621635032874296E-4</v>
      </c>
      <c r="F14">
        <v>7.4188979564308302E-4</v>
      </c>
      <c r="G14">
        <v>3.7900322152738201E-3</v>
      </c>
    </row>
    <row r="15" spans="1:7" x14ac:dyDescent="0.2">
      <c r="A15" t="s">
        <v>71</v>
      </c>
      <c r="B15">
        <v>5.6661641628112398E-3</v>
      </c>
      <c r="C15">
        <v>9.7055108688426494E-3</v>
      </c>
      <c r="D15">
        <v>1.7775144423048402E-2</v>
      </c>
      <c r="E15">
        <v>2.9772981019724602E-3</v>
      </c>
      <c r="F15">
        <v>1.37586834828353E-2</v>
      </c>
      <c r="G15">
        <v>4.0363843092666198E-2</v>
      </c>
    </row>
    <row r="17" spans="1:7" x14ac:dyDescent="0.2">
      <c r="A17" s="1" t="s">
        <v>60</v>
      </c>
    </row>
    <row r="18" spans="1:7" x14ac:dyDescent="0.2">
      <c r="A18" t="s">
        <v>12</v>
      </c>
      <c r="B18" t="s">
        <v>16</v>
      </c>
      <c r="C18" t="s">
        <v>17</v>
      </c>
      <c r="D18" t="s">
        <v>15</v>
      </c>
      <c r="E18" t="s">
        <v>19</v>
      </c>
      <c r="F18" t="s">
        <v>13</v>
      </c>
      <c r="G18" t="s">
        <v>14</v>
      </c>
    </row>
    <row r="19" spans="1:7" x14ac:dyDescent="0.2">
      <c r="A19" t="s">
        <v>61</v>
      </c>
      <c r="B19">
        <v>1.9662830999999999E-2</v>
      </c>
      <c r="C19">
        <v>6.0955799999999997E-2</v>
      </c>
      <c r="D19">
        <v>3.0378502000000002E-2</v>
      </c>
      <c r="E19">
        <v>1.399834E-2</v>
      </c>
      <c r="F19">
        <v>5.4573346000000002E-2</v>
      </c>
      <c r="G19">
        <v>6.5836679999999995E-2</v>
      </c>
    </row>
    <row r="20" spans="1:7" x14ac:dyDescent="0.2">
      <c r="A20" t="s">
        <v>62</v>
      </c>
      <c r="B20">
        <v>0</v>
      </c>
      <c r="C20">
        <v>5.4285213999999997E-3</v>
      </c>
      <c r="D20">
        <v>1.460009E-3</v>
      </c>
      <c r="E20" s="2">
        <v>4.8353275000000002E-5</v>
      </c>
      <c r="F20">
        <v>3.1397487000000002E-3</v>
      </c>
      <c r="G20">
        <v>5.6282535999999995E-4</v>
      </c>
    </row>
    <row r="21" spans="1:7" x14ac:dyDescent="0.2">
      <c r="A21" t="s">
        <v>63</v>
      </c>
      <c r="B21">
        <v>1.4607085000000001E-2</v>
      </c>
      <c r="C21">
        <v>0.14297568999999999</v>
      </c>
      <c r="D21">
        <v>1.0798769999999999E-2</v>
      </c>
      <c r="E21">
        <v>1.2917395999999999E-2</v>
      </c>
      <c r="F21">
        <v>2.3908515000000002E-2</v>
      </c>
      <c r="G21">
        <v>3.3166571999999998E-2</v>
      </c>
    </row>
    <row r="22" spans="1:7" x14ac:dyDescent="0.2">
      <c r="A22" t="s">
        <v>64</v>
      </c>
      <c r="B22">
        <v>1.3461348E-3</v>
      </c>
      <c r="C22">
        <v>1.0734926000000001E-3</v>
      </c>
      <c r="D22">
        <v>7.9582229999999995E-4</v>
      </c>
      <c r="E22">
        <v>1.5292175E-3</v>
      </c>
      <c r="F22">
        <v>1.2557852E-3</v>
      </c>
      <c r="G22">
        <v>3.5524153999999999E-3</v>
      </c>
    </row>
    <row r="23" spans="1:7" x14ac:dyDescent="0.2">
      <c r="A23" t="s">
        <v>65</v>
      </c>
      <c r="B23">
        <v>0.14404024000000001</v>
      </c>
      <c r="C23">
        <v>3.6009939999999997E-2</v>
      </c>
      <c r="D23">
        <v>9.8911460000000007E-2</v>
      </c>
      <c r="E23">
        <v>7.1820490000000001E-2</v>
      </c>
      <c r="F23">
        <v>8.738551E-2</v>
      </c>
      <c r="G23">
        <v>0.10538504</v>
      </c>
    </row>
    <row r="24" spans="1:7" x14ac:dyDescent="0.2">
      <c r="A24" t="s">
        <v>66</v>
      </c>
      <c r="B24">
        <v>3.3547621999999999E-3</v>
      </c>
      <c r="C24">
        <v>2.2463517E-3</v>
      </c>
      <c r="D24">
        <v>7.6350189999999998E-3</v>
      </c>
      <c r="E24">
        <v>9.2863930000000004E-3</v>
      </c>
      <c r="F24">
        <v>4.4243876000000003E-3</v>
      </c>
      <c r="G24">
        <v>6.4228254E-4</v>
      </c>
    </row>
    <row r="25" spans="1:7" x14ac:dyDescent="0.2">
      <c r="A25" t="s">
        <v>67</v>
      </c>
      <c r="B25">
        <v>8.3415599999999996E-3</v>
      </c>
      <c r="C25">
        <v>4.0901332999999999E-4</v>
      </c>
      <c r="D25">
        <v>0</v>
      </c>
      <c r="E25">
        <v>3.3947529999999999E-4</v>
      </c>
      <c r="F25">
        <v>1.3678883000000001E-4</v>
      </c>
      <c r="G25">
        <v>5.9751404E-4</v>
      </c>
    </row>
    <row r="26" spans="1:7" x14ac:dyDescent="0.2">
      <c r="A26" t="s">
        <v>68</v>
      </c>
      <c r="B26">
        <v>7.1910545000000003E-3</v>
      </c>
      <c r="C26">
        <v>1.6342849999999999E-2</v>
      </c>
      <c r="D26">
        <v>1.8703735999999999E-2</v>
      </c>
      <c r="E26">
        <v>7.6791523000000004E-3</v>
      </c>
      <c r="F26">
        <v>1.1846479E-2</v>
      </c>
      <c r="G26">
        <v>3.5790629999999997E-2</v>
      </c>
    </row>
    <row r="27" spans="1:7" x14ac:dyDescent="0.2">
      <c r="A27" t="s">
        <v>69</v>
      </c>
      <c r="B27">
        <v>4.4289956E-4</v>
      </c>
      <c r="C27">
        <v>2.2118273000000001E-3</v>
      </c>
      <c r="D27">
        <v>5.8255220000000003E-4</v>
      </c>
      <c r="E27">
        <v>1.0706733000000001E-4</v>
      </c>
      <c r="F27">
        <v>2.9653729999999999E-3</v>
      </c>
      <c r="G27">
        <v>9.8630339999999993E-4</v>
      </c>
    </row>
    <row r="28" spans="1:7" x14ac:dyDescent="0.2">
      <c r="A28" t="s">
        <v>70</v>
      </c>
      <c r="B28">
        <v>9.9605200000000009E-4</v>
      </c>
      <c r="C28">
        <v>1.1566948000000001E-2</v>
      </c>
      <c r="D28">
        <v>8.323623E-4</v>
      </c>
      <c r="E28">
        <v>6.9908920000000003E-4</v>
      </c>
      <c r="F28">
        <v>8.8816709999999996E-4</v>
      </c>
      <c r="G28">
        <v>4.1753440000000001E-3</v>
      </c>
    </row>
    <row r="29" spans="1:7" x14ac:dyDescent="0.2">
      <c r="A29" t="s">
        <v>71</v>
      </c>
      <c r="B29">
        <v>1.1646452999999999E-2</v>
      </c>
      <c r="C29">
        <v>9.9246419999999991E-3</v>
      </c>
      <c r="D29">
        <v>2.5017278E-2</v>
      </c>
      <c r="E29">
        <v>4.337675E-3</v>
      </c>
      <c r="F29">
        <v>1.6736766E-2</v>
      </c>
      <c r="G29">
        <v>4.5453288000000001E-2</v>
      </c>
    </row>
  </sheetData>
  <conditionalFormatting sqref="A4">
    <cfRule type="duplicateValues" dxfId="4" priority="5"/>
  </conditionalFormatting>
  <conditionalFormatting sqref="A4:A15">
    <cfRule type="duplicateValues" dxfId="3" priority="4"/>
  </conditionalFormatting>
  <conditionalFormatting sqref="A17">
    <cfRule type="duplicateValues" dxfId="2" priority="3"/>
  </conditionalFormatting>
  <conditionalFormatting sqref="A18">
    <cfRule type="duplicateValues" dxfId="1" priority="2"/>
  </conditionalFormatting>
  <conditionalFormatting sqref="A18:A29">
    <cfRule type="duplicateValues" dxfId="0" priority="1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0668D7-D243-1746-89BA-734B540AEA99}">
  <dimension ref="A2:C23"/>
  <sheetViews>
    <sheetView workbookViewId="0">
      <selection activeCell="D9" sqref="D9"/>
    </sheetView>
  </sheetViews>
  <sheetFormatPr baseColWidth="10" defaultRowHeight="16" x14ac:dyDescent="0.2"/>
  <sheetData>
    <row r="2" spans="1:3" x14ac:dyDescent="0.2">
      <c r="A2" s="4" t="s">
        <v>94</v>
      </c>
    </row>
    <row r="4" spans="1:3" x14ac:dyDescent="0.2">
      <c r="A4" t="s">
        <v>72</v>
      </c>
      <c r="B4" t="s">
        <v>73</v>
      </c>
      <c r="C4" t="s">
        <v>74</v>
      </c>
    </row>
    <row r="5" spans="1:3" x14ac:dyDescent="0.2">
      <c r="A5" t="s">
        <v>75</v>
      </c>
      <c r="B5">
        <v>1.1611758000000001</v>
      </c>
      <c r="C5">
        <v>0.5</v>
      </c>
    </row>
    <row r="6" spans="1:3" x14ac:dyDescent="0.2">
      <c r="A6" t="s">
        <v>76</v>
      </c>
      <c r="B6">
        <v>1.2693766</v>
      </c>
      <c r="C6">
        <v>0.6</v>
      </c>
    </row>
    <row r="7" spans="1:3" x14ac:dyDescent="0.2">
      <c r="A7" t="s">
        <v>77</v>
      </c>
      <c r="B7">
        <v>1.4674882</v>
      </c>
      <c r="C7">
        <v>0.53658536585365801</v>
      </c>
    </row>
    <row r="8" spans="1:3" x14ac:dyDescent="0.2">
      <c r="A8" t="s">
        <v>78</v>
      </c>
      <c r="B8">
        <v>1.8981064999999999</v>
      </c>
      <c r="C8">
        <v>0.84848484848484795</v>
      </c>
    </row>
    <row r="9" spans="1:3" x14ac:dyDescent="0.2">
      <c r="A9" t="s">
        <v>79</v>
      </c>
      <c r="B9">
        <v>0</v>
      </c>
      <c r="C9">
        <v>0</v>
      </c>
    </row>
    <row r="10" spans="1:3" x14ac:dyDescent="0.2">
      <c r="A10" t="s">
        <v>80</v>
      </c>
      <c r="B10">
        <v>0.51943660000000003</v>
      </c>
      <c r="C10">
        <v>0.20796460176991099</v>
      </c>
    </row>
    <row r="11" spans="1:3" x14ac:dyDescent="0.2">
      <c r="A11" t="s">
        <v>81</v>
      </c>
      <c r="B11">
        <v>1.9139051</v>
      </c>
      <c r="C11">
        <v>1</v>
      </c>
    </row>
    <row r="12" spans="1:3" x14ac:dyDescent="0.2">
      <c r="A12" t="s">
        <v>82</v>
      </c>
      <c r="B12">
        <v>1.514778</v>
      </c>
      <c r="C12">
        <v>0.76470588235294101</v>
      </c>
    </row>
    <row r="13" spans="1:3" x14ac:dyDescent="0.2">
      <c r="A13" t="s">
        <v>83</v>
      </c>
      <c r="B13">
        <v>0.56798506000000004</v>
      </c>
      <c r="C13">
        <v>0.40476190476190399</v>
      </c>
    </row>
    <row r="14" spans="1:3" x14ac:dyDescent="0.2">
      <c r="A14" t="s">
        <v>84</v>
      </c>
      <c r="B14">
        <v>0.84351699999999996</v>
      </c>
      <c r="C14">
        <v>0.39938080495355999</v>
      </c>
    </row>
    <row r="15" spans="1:3" x14ac:dyDescent="0.2">
      <c r="A15" t="s">
        <v>85</v>
      </c>
      <c r="B15">
        <v>1.1117203</v>
      </c>
      <c r="C15">
        <v>0.38461538461538403</v>
      </c>
    </row>
    <row r="16" spans="1:3" x14ac:dyDescent="0.2">
      <c r="A16" t="s">
        <v>86</v>
      </c>
      <c r="B16">
        <v>0.93656720000000004</v>
      </c>
      <c r="C16">
        <v>0.44</v>
      </c>
    </row>
    <row r="17" spans="1:3" x14ac:dyDescent="0.2">
      <c r="A17" t="s">
        <v>87</v>
      </c>
      <c r="B17">
        <v>1.774986</v>
      </c>
      <c r="C17">
        <v>0.5</v>
      </c>
    </row>
    <row r="18" spans="1:3" x14ac:dyDescent="0.2">
      <c r="A18" t="s">
        <v>88</v>
      </c>
      <c r="B18">
        <v>2.5703200000000002</v>
      </c>
      <c r="C18">
        <v>1</v>
      </c>
    </row>
    <row r="19" spans="1:3" x14ac:dyDescent="0.2">
      <c r="A19" t="s">
        <v>89</v>
      </c>
      <c r="B19">
        <v>0.58815419999999996</v>
      </c>
      <c r="C19">
        <v>0.487179487179487</v>
      </c>
    </row>
    <row r="20" spans="1:3" x14ac:dyDescent="0.2">
      <c r="A20" t="s">
        <v>90</v>
      </c>
      <c r="B20">
        <v>1.4745512999999999</v>
      </c>
      <c r="C20">
        <v>0.70967741935483797</v>
      </c>
    </row>
    <row r="21" spans="1:3" x14ac:dyDescent="0.2">
      <c r="A21" t="s">
        <v>91</v>
      </c>
      <c r="B21">
        <v>1.2470124</v>
      </c>
      <c r="C21">
        <v>0.66666666666666596</v>
      </c>
    </row>
    <row r="22" spans="1:3" x14ac:dyDescent="0.2">
      <c r="A22" t="s">
        <v>92</v>
      </c>
      <c r="B22">
        <v>0</v>
      </c>
      <c r="C22">
        <v>0</v>
      </c>
    </row>
    <row r="23" spans="1:3" x14ac:dyDescent="0.2">
      <c r="A23" t="s">
        <v>93</v>
      </c>
      <c r="B23">
        <v>1.2389987</v>
      </c>
      <c r="C23">
        <v>0.4461538461538460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Ext. Fig.1c</vt:lpstr>
      <vt:lpstr>Ext. Fig.1d</vt:lpstr>
      <vt:lpstr>Ext. Fig.1f</vt:lpstr>
      <vt:lpstr>Ext. Fig.1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ederica Cappellesso</dc:creator>
  <cp:lastModifiedBy>Federica Cappellesso</cp:lastModifiedBy>
  <dcterms:created xsi:type="dcterms:W3CDTF">2022-06-15T19:21:53Z</dcterms:created>
  <dcterms:modified xsi:type="dcterms:W3CDTF">2022-06-15T19:28:35Z</dcterms:modified>
</cp:coreProperties>
</file>